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4630" windowHeight="7130" activeTab="1"/>
  </bookViews>
  <sheets>
    <sheet name="vs. IDeg-DUAL Ⅱ" sheetId="1" r:id="rId1"/>
    <sheet name="scatterplot" sheetId="2" r:id="rId2"/>
  </sheets>
  <calcPr calcId="144525"/>
</workbook>
</file>

<file path=xl/sharedStrings.xml><?xml version="1.0" encoding="utf-8"?>
<sst xmlns="http://schemas.openxmlformats.org/spreadsheetml/2006/main" count="1069" uniqueCount="245">
  <si>
    <t>General settings</t>
  </si>
  <si>
    <t>CN--DUAL II China-IDegLira vs. IDeg-CN--A1C&gt;7.5%</t>
  </si>
  <si>
    <t>Client</t>
  </si>
  <si>
    <t>CN-</t>
  </si>
  <si>
    <t>Study</t>
  </si>
  <si>
    <t>DUAL II China-IDegLira vs. IDeg</t>
  </si>
  <si>
    <t>Country</t>
  </si>
  <si>
    <t>CN</t>
  </si>
  <si>
    <t>Description</t>
  </si>
  <si>
    <t>-A1C&gt;7.5%</t>
  </si>
  <si>
    <t>Comments</t>
  </si>
  <si>
    <t>switch when A1C&gt;7.5%; 40yrs</t>
  </si>
  <si>
    <t>Simulation settings</t>
  </si>
  <si>
    <t/>
  </si>
  <si>
    <t>Intervention</t>
  </si>
  <si>
    <t>Comparator</t>
  </si>
  <si>
    <t>Cohort</t>
  </si>
  <si>
    <t>CGXN_DUAL II CHINA-IDegLira vs IDeg-V1-20230313</t>
  </si>
  <si>
    <t>Economics</t>
  </si>
  <si>
    <t>CGXN_DUAL I CHINA-V1-230228-final</t>
  </si>
  <si>
    <t>Treatment algorithm</t>
  </si>
  <si>
    <t>CGXN_DUAL II China-IDegLira-V1-230313</t>
  </si>
  <si>
    <t>CGXN_DUAL II China-IDeg-V1-230313</t>
  </si>
  <si>
    <t>Treatment cost group</t>
  </si>
  <si>
    <t>CGXN_DUAL II CHINA-V1-230313</t>
  </si>
  <si>
    <t>Other Management</t>
  </si>
  <si>
    <t>CGXN_CORE V9.0 Default-workbook</t>
  </si>
  <si>
    <t>Clinical</t>
  </si>
  <si>
    <t>CGXN_CORE V9.0 Default workbook</t>
  </si>
  <si>
    <t>Statistical models for CVD risk prediction</t>
  </si>
  <si>
    <t>MI</t>
  </si>
  <si>
    <t>UKPDS Outcomes Model</t>
  </si>
  <si>
    <t>Stroke</t>
  </si>
  <si>
    <t>Angina</t>
  </si>
  <si>
    <t>HF</t>
  </si>
  <si>
    <t>Alternative sets of CV risk equations</t>
  </si>
  <si>
    <t>Hong Kong Registry</t>
  </si>
  <si>
    <t>Specific simulation settings</t>
  </si>
  <si>
    <t>QALE estimation method</t>
  </si>
  <si>
    <t>CORE default (minimum approach)</t>
  </si>
  <si>
    <t>BMI adjustment for QALY</t>
  </si>
  <si>
    <t>No</t>
  </si>
  <si>
    <t>2nd order with sampling</t>
  </si>
  <si>
    <t>Patient number</t>
  </si>
  <si>
    <t>1000</t>
  </si>
  <si>
    <t>Time horizon</t>
  </si>
  <si>
    <t>40</t>
  </si>
  <si>
    <t>Number of bootstrap iterations</t>
  </si>
  <si>
    <t>Acceptability Curve</t>
  </si>
  <si>
    <t>Willingness-to-pay threshold</t>
  </si>
  <si>
    <t>257094</t>
  </si>
  <si>
    <t>Number of intervals</t>
  </si>
  <si>
    <t>30</t>
  </si>
  <si>
    <t>Other</t>
  </si>
  <si>
    <t>Mortality approach</t>
  </si>
  <si>
    <t>Combined (UKPDS 68)</t>
  </si>
  <si>
    <t>Restrict HbA1c adjustments</t>
  </si>
  <si>
    <t>Restrict to HbA1c values lower than</t>
  </si>
  <si>
    <t>8.5</t>
  </si>
  <si>
    <t>EDIC approach (T1D)</t>
  </si>
  <si>
    <t>Clinical tables</t>
  </si>
  <si>
    <t>Results</t>
  </si>
  <si>
    <t>Intervention (mean)</t>
  </si>
  <si>
    <t>Intervention (sd)</t>
  </si>
  <si>
    <t>Intervention (CI low)</t>
  </si>
  <si>
    <t>Intervention (CI High)</t>
  </si>
  <si>
    <t>Comparator (mean)</t>
  </si>
  <si>
    <t>Comparator (sd)</t>
  </si>
  <si>
    <t>Comparator (CI low)</t>
  </si>
  <si>
    <t>Comparator (CI High)</t>
  </si>
  <si>
    <t>Life expectancy (years)</t>
  </si>
  <si>
    <t>Undiscounted Life expectancy (years)</t>
  </si>
  <si>
    <t>Quality-Adjusted Life expectancy (years)</t>
  </si>
  <si>
    <t>Undiscounted Quality-Adjusted Life expectancy (years)</t>
  </si>
  <si>
    <t>Direct costs</t>
  </si>
  <si>
    <t>Indirect costs</t>
  </si>
  <si>
    <t>Combined costs</t>
  </si>
  <si>
    <t>Comparison Intervention vs. Comparator</t>
  </si>
  <si>
    <t>mean</t>
  </si>
  <si>
    <t>CI low</t>
  </si>
  <si>
    <t>CI high</t>
  </si>
  <si>
    <t>Δ Life expectancy</t>
  </si>
  <si>
    <t>Δ QALE</t>
  </si>
  <si>
    <t>Δ Direct costs</t>
  </si>
  <si>
    <t>Δ Indirect costs</t>
  </si>
  <si>
    <t>Δ Combined costs</t>
  </si>
  <si>
    <t>Δ Direct costs / Δ Life expectancy</t>
  </si>
  <si>
    <t>Δ Direct costs / Δ QALE</t>
  </si>
  <si>
    <t>Δ Indirect costs / Δ Life expectancy</t>
  </si>
  <si>
    <t>Δ Indirect costs / Δ QALE</t>
  </si>
  <si>
    <t>Δ Combined costs / Δ Life expectancy</t>
  </si>
  <si>
    <t>Δ Combined costs / Δ QALE</t>
  </si>
  <si>
    <t>Breakdown of direct costs</t>
  </si>
  <si>
    <t>Total costs</t>
  </si>
  <si>
    <t>Treatment</t>
  </si>
  <si>
    <t>Management</t>
  </si>
  <si>
    <t>CVD</t>
  </si>
  <si>
    <t>Renal</t>
  </si>
  <si>
    <t>Ulcer/Amputation/Neuropathy</t>
  </si>
  <si>
    <t>Eye</t>
  </si>
  <si>
    <t>Non Severe Hypoglycemia</t>
  </si>
  <si>
    <t>Severe hypoglycemia (req. non med. assistance)</t>
  </si>
  <si>
    <t>Severe hypoglycemia (req. med. assistance)</t>
  </si>
  <si>
    <t>Keto/Lactic Acidosis</t>
  </si>
  <si>
    <t>Edema</t>
  </si>
  <si>
    <t>Depression</t>
  </si>
  <si>
    <t>Cumulative Incidence Eye Disease</t>
  </si>
  <si>
    <t>BDR</t>
  </si>
  <si>
    <t>PDR</t>
  </si>
  <si>
    <t>ME</t>
  </si>
  <si>
    <t>SVL</t>
  </si>
  <si>
    <t>Cataract</t>
  </si>
  <si>
    <t>Cumulative Incidence Renal Disease</t>
  </si>
  <si>
    <t>MA</t>
  </si>
  <si>
    <t>GRP</t>
  </si>
  <si>
    <t>ESRD</t>
  </si>
  <si>
    <t>NEP death</t>
  </si>
  <si>
    <t>Cumulative Incidence Ulcer</t>
  </si>
  <si>
    <t>Ulcer</t>
  </si>
  <si>
    <t>Rec ulcer</t>
  </si>
  <si>
    <t>Amputation ulcer</t>
  </si>
  <si>
    <t>Amputation rec Ulcer</t>
  </si>
  <si>
    <t>Neuropathy</t>
  </si>
  <si>
    <t>Cumulative Incidence CVD</t>
  </si>
  <si>
    <t>CHF event</t>
  </si>
  <si>
    <t>PVD onset</t>
  </si>
  <si>
    <t>Diabetes mortality</t>
  </si>
  <si>
    <t>Stroke event</t>
  </si>
  <si>
    <t>Event fatality</t>
  </si>
  <si>
    <t>MI event</t>
  </si>
  <si>
    <t>Cumulative Adverse Events (events per patient)</t>
  </si>
  <si>
    <t>Hypoglycemia</t>
  </si>
  <si>
    <t>Non severe hypoglycemia</t>
  </si>
  <si>
    <t>Severe hypoglycemia 1 (req. non med. assistance)</t>
  </si>
  <si>
    <t>Severe hypoglycemia 2 (req. med. assistance)</t>
  </si>
  <si>
    <t>Lactoacidosis</t>
  </si>
  <si>
    <t>Ketoacidosis</t>
  </si>
  <si>
    <t>Cumulative Incidence Depression (in %)</t>
  </si>
  <si>
    <t>Time alive and free of complication [in years]</t>
  </si>
  <si>
    <t>Intervention:</t>
  </si>
  <si>
    <t>Comparator:</t>
  </si>
  <si>
    <t>Any complications</t>
  </si>
  <si>
    <t>Background Retinopathy</t>
  </si>
  <si>
    <t>Proliferative Retinopathy</t>
  </si>
  <si>
    <t>Microalbuminuria</t>
  </si>
  <si>
    <t>Gross Proteinuria</t>
  </si>
  <si>
    <t>End-Stage Renal Disease</t>
  </si>
  <si>
    <t>1st Ulcer</t>
  </si>
  <si>
    <t>Amputation</t>
  </si>
  <si>
    <t>Peripheral Vascular Disease</t>
  </si>
  <si>
    <t>Congestive Heart Failure</t>
  </si>
  <si>
    <t>Myocardial Infarction</t>
  </si>
  <si>
    <t>Macular Edema</t>
  </si>
  <si>
    <t>Severe Vision Loss</t>
  </si>
  <si>
    <t>% acceptability based on LE:</t>
  </si>
  <si>
    <t>% acceptability based on QALE:</t>
  </si>
  <si>
    <t>0</t>
  </si>
  <si>
    <t>8569.8</t>
  </si>
  <si>
    <t>17139.6</t>
  </si>
  <si>
    <t>25709.4</t>
  </si>
  <si>
    <t>34279.2</t>
  </si>
  <si>
    <t>42849</t>
  </si>
  <si>
    <t>51418.8</t>
  </si>
  <si>
    <t>59988.6</t>
  </si>
  <si>
    <t>68558.4</t>
  </si>
  <si>
    <t>77128.2</t>
  </si>
  <si>
    <t>85698</t>
  </si>
  <si>
    <t>94267.8</t>
  </si>
  <si>
    <t>102837.6</t>
  </si>
  <si>
    <t>111407.4</t>
  </si>
  <si>
    <t>119977.2</t>
  </si>
  <si>
    <t>128547</t>
  </si>
  <si>
    <t>137116.8</t>
  </si>
  <si>
    <t>145686.6</t>
  </si>
  <si>
    <t>154256.4</t>
  </si>
  <si>
    <t>162826.2</t>
  </si>
  <si>
    <t>171396</t>
  </si>
  <si>
    <t>179965.8</t>
  </si>
  <si>
    <t>188535.6</t>
  </si>
  <si>
    <t>197105.4</t>
  </si>
  <si>
    <t>205675.2</t>
  </si>
  <si>
    <t>214245</t>
  </si>
  <si>
    <t>222814.8</t>
  </si>
  <si>
    <t>231384.6</t>
  </si>
  <si>
    <t>239954.4</t>
  </si>
  <si>
    <t>248524.2</t>
  </si>
  <si>
    <t>Net Health Benefit</t>
  </si>
  <si>
    <t>Survival Curve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Physiological Progression: HbA1c</t>
  </si>
  <si>
    <t>Physiological Progression: BMI</t>
  </si>
  <si>
    <t>Physiological Progression: SBP</t>
  </si>
  <si>
    <t>Physiological Progression: Total Cholesterol</t>
  </si>
  <si>
    <t>Physiological Progression: HDL</t>
  </si>
  <si>
    <t>Physiological Progression: LDL</t>
  </si>
  <si>
    <t>Physiological Progression: Triglyceride</t>
  </si>
  <si>
    <t>Physiological Progression: Estimated glomerular filtration rate (eGFR)</t>
  </si>
  <si>
    <t>Physiological Progression: Haemoglobin</t>
  </si>
  <si>
    <t>Physiological Progression: White blood cell count</t>
  </si>
  <si>
    <t>Physiological Progression: Heart Rate</t>
  </si>
  <si>
    <t>Physiological Progression: Diastolic blood pressure (DBP)</t>
  </si>
  <si>
    <t>Physiological Progression: Waist to hip ratio (WHR)</t>
  </si>
  <si>
    <t>Physiological Progression: Urinary albumin excretion rate (uAER)</t>
  </si>
  <si>
    <t>Physiological Progression: Serum creatinine (Ser_Creat)</t>
  </si>
  <si>
    <t>Physiological Progression: Serum albumin (Ser_Alb)</t>
  </si>
  <si>
    <t>Delta_QALE</t>
  </si>
  <si>
    <t>Delta_Costs</t>
  </si>
  <si>
    <t>WTP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#,##0.000"/>
  </numFmts>
  <fonts count="23">
    <font>
      <sz val="12"/>
      <color theme="1"/>
      <name val="宋体"/>
      <charset val="134"/>
      <scheme val="minor"/>
    </font>
    <font>
      <sz val="12"/>
      <color theme="1"/>
      <name val="微软雅黑"/>
      <charset val="134"/>
    </font>
    <font>
      <sz val="12"/>
      <color rgb="FFFF0000"/>
      <name val="微软雅黑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7" borderId="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5">
    <xf numFmtId="0" fontId="0" fillId="0" borderId="0" xfId="0" applyNumberFormat="1"/>
    <xf numFmtId="0" fontId="1" fillId="0" borderId="0" xfId="0" applyFont="1"/>
    <xf numFmtId="0" fontId="0" fillId="0" borderId="0" xfId="0" applyNumberFormat="1" applyAlignment="1">
      <alignment horizontal="right"/>
    </xf>
    <xf numFmtId="4" fontId="1" fillId="0" borderId="0" xfId="0" applyNumberFormat="1" applyFont="1"/>
    <xf numFmtId="0" fontId="1" fillId="0" borderId="0" xfId="0" applyNumberFormat="1" applyFont="1"/>
    <xf numFmtId="176" fontId="1" fillId="0" borderId="0" xfId="0" applyNumberFormat="1" applyFont="1"/>
    <xf numFmtId="1" fontId="1" fillId="0" borderId="0" xfId="0" applyNumberFormat="1" applyFont="1"/>
    <xf numFmtId="1" fontId="1" fillId="0" borderId="0" xfId="0" applyNumberFormat="1" applyFont="1" applyAlignment="1">
      <alignment horizontal="left"/>
    </xf>
    <xf numFmtId="0" fontId="1" fillId="0" borderId="1" xfId="0" applyNumberFormat="1" applyFont="1" applyBorder="1"/>
    <xf numFmtId="177" fontId="1" fillId="0" borderId="1" xfId="0" applyNumberFormat="1" applyFont="1" applyBorder="1"/>
    <xf numFmtId="4" fontId="1" fillId="0" borderId="1" xfId="0" applyNumberFormat="1" applyFont="1" applyBorder="1"/>
    <xf numFmtId="0" fontId="2" fillId="0" borderId="1" xfId="0" applyNumberFormat="1" applyFont="1" applyBorder="1"/>
    <xf numFmtId="177" fontId="2" fillId="0" borderId="1" xfId="0" applyNumberFormat="1" applyFont="1" applyBorder="1"/>
    <xf numFmtId="4" fontId="2" fillId="0" borderId="1" xfId="0" applyNumberFormat="1" applyFont="1" applyBorder="1"/>
    <xf numFmtId="0" fontId="1" fillId="0" borderId="0" xfId="0" applyNumberFormat="1" applyFont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100">
                <a:latin typeface="微软雅黑" panose="020B0503020204020204" pitchFamily="34" charset="-122"/>
                <a:ea typeface="微软雅黑" panose="020B0503020204020204" pitchFamily="34" charset="-122"/>
              </a:rPr>
              <a:t>Scenario analysis</a:t>
            </a:r>
            <a:r>
              <a:rPr lang="en-US" altLang="zh-CN" sz="1100" baseline="0">
                <a:latin typeface="微软雅黑" panose="020B0503020204020204" pitchFamily="34" charset="-122"/>
                <a:ea typeface="微软雅黑" panose="020B0503020204020204" pitchFamily="34" charset="-122"/>
              </a:rPr>
              <a:t> </a:t>
            </a:r>
            <a:endParaRPr lang="en-US" altLang="zh-CN" sz="1100" baseline="0">
              <a:latin typeface="微软雅黑" panose="020B0503020204020204" pitchFamily="34" charset="-122"/>
              <a:ea typeface="微软雅黑" panose="020B0503020204020204" pitchFamily="34" charset="-122"/>
            </a:endParaRPr>
          </a:p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100" baseline="0">
                <a:latin typeface="微软雅黑" panose="020B0503020204020204" pitchFamily="34" charset="-122"/>
                <a:ea typeface="微软雅黑" panose="020B0503020204020204" pitchFamily="34" charset="-122"/>
              </a:rPr>
              <a:t> IDegLira vs. degludec</a:t>
            </a:r>
            <a:endParaRPr lang="zh-CN" altLang="en-US" sz="1100">
              <a:latin typeface="微软雅黑" panose="020B0503020204020204" pitchFamily="34" charset="-122"/>
              <a:ea typeface="微软雅黑" panose="020B0503020204020204" pitchFamily="34" charset="-122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scatterplot!$B$1</c:f>
              <c:strCache>
                <c:ptCount val="1"/>
                <c:pt idx="0">
                  <c:v>Delta_Costs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scatterplot!$A$2:$A$1001</c:f>
              <c:numCache>
                <c:formatCode>#,##0.00</c:formatCode>
                <c:ptCount val="1000"/>
                <c:pt idx="0">
                  <c:v>0.3994</c:v>
                </c:pt>
                <c:pt idx="1">
                  <c:v>0.1966</c:v>
                </c:pt>
                <c:pt idx="2">
                  <c:v>0.3469</c:v>
                </c:pt>
                <c:pt idx="3">
                  <c:v>0.1215</c:v>
                </c:pt>
                <c:pt idx="4">
                  <c:v>0.2457</c:v>
                </c:pt>
                <c:pt idx="5">
                  <c:v>0.1083</c:v>
                </c:pt>
                <c:pt idx="6">
                  <c:v>0.4447</c:v>
                </c:pt>
                <c:pt idx="7">
                  <c:v>0.1259</c:v>
                </c:pt>
                <c:pt idx="8">
                  <c:v>-0.1911</c:v>
                </c:pt>
                <c:pt idx="9">
                  <c:v>-0.0765</c:v>
                </c:pt>
                <c:pt idx="10">
                  <c:v>-0.0171</c:v>
                </c:pt>
                <c:pt idx="11">
                  <c:v>0.0587</c:v>
                </c:pt>
                <c:pt idx="12">
                  <c:v>-0.0333</c:v>
                </c:pt>
                <c:pt idx="13">
                  <c:v>0.1464</c:v>
                </c:pt>
                <c:pt idx="14">
                  <c:v>0.0509</c:v>
                </c:pt>
                <c:pt idx="15">
                  <c:v>0.0076</c:v>
                </c:pt>
                <c:pt idx="16">
                  <c:v>0.2818</c:v>
                </c:pt>
                <c:pt idx="17">
                  <c:v>-0.0155</c:v>
                </c:pt>
                <c:pt idx="18">
                  <c:v>0.3657</c:v>
                </c:pt>
                <c:pt idx="19">
                  <c:v>-0.0604</c:v>
                </c:pt>
                <c:pt idx="20">
                  <c:v>0.1751</c:v>
                </c:pt>
                <c:pt idx="21">
                  <c:v>0.0644</c:v>
                </c:pt>
                <c:pt idx="22">
                  <c:v>0.006</c:v>
                </c:pt>
                <c:pt idx="23">
                  <c:v>0.1352</c:v>
                </c:pt>
                <c:pt idx="24">
                  <c:v>0.1168</c:v>
                </c:pt>
                <c:pt idx="25">
                  <c:v>0.0938</c:v>
                </c:pt>
                <c:pt idx="26">
                  <c:v>0.2312</c:v>
                </c:pt>
                <c:pt idx="27">
                  <c:v>-0.0717</c:v>
                </c:pt>
                <c:pt idx="28">
                  <c:v>0.4323</c:v>
                </c:pt>
                <c:pt idx="29">
                  <c:v>0.0447</c:v>
                </c:pt>
                <c:pt idx="30">
                  <c:v>0.1806</c:v>
                </c:pt>
                <c:pt idx="31">
                  <c:v>0.1553</c:v>
                </c:pt>
                <c:pt idx="32">
                  <c:v>0.2007</c:v>
                </c:pt>
                <c:pt idx="33">
                  <c:v>0.1406</c:v>
                </c:pt>
                <c:pt idx="34">
                  <c:v>0.1508</c:v>
                </c:pt>
                <c:pt idx="35">
                  <c:v>0.2058</c:v>
                </c:pt>
                <c:pt idx="36">
                  <c:v>0.1675</c:v>
                </c:pt>
                <c:pt idx="37">
                  <c:v>0.0848</c:v>
                </c:pt>
                <c:pt idx="38">
                  <c:v>-0.0018</c:v>
                </c:pt>
                <c:pt idx="39">
                  <c:v>0.49</c:v>
                </c:pt>
                <c:pt idx="40">
                  <c:v>0.2368</c:v>
                </c:pt>
                <c:pt idx="41">
                  <c:v>0.0479</c:v>
                </c:pt>
                <c:pt idx="42">
                  <c:v>-0.0476</c:v>
                </c:pt>
                <c:pt idx="43">
                  <c:v>0.0678</c:v>
                </c:pt>
                <c:pt idx="44">
                  <c:v>0.3302</c:v>
                </c:pt>
                <c:pt idx="45">
                  <c:v>-0.1697</c:v>
                </c:pt>
                <c:pt idx="46">
                  <c:v>0.0431</c:v>
                </c:pt>
                <c:pt idx="47">
                  <c:v>0.1879</c:v>
                </c:pt>
                <c:pt idx="48">
                  <c:v>-0.0042</c:v>
                </c:pt>
                <c:pt idx="49">
                  <c:v>0.0703</c:v>
                </c:pt>
                <c:pt idx="50">
                  <c:v>0.2018</c:v>
                </c:pt>
                <c:pt idx="51">
                  <c:v>0.1019</c:v>
                </c:pt>
                <c:pt idx="52">
                  <c:v>0.0928</c:v>
                </c:pt>
                <c:pt idx="53">
                  <c:v>0.1753</c:v>
                </c:pt>
                <c:pt idx="54">
                  <c:v>-0.2465</c:v>
                </c:pt>
                <c:pt idx="55">
                  <c:v>-0.0903</c:v>
                </c:pt>
                <c:pt idx="56">
                  <c:v>0.3603</c:v>
                </c:pt>
                <c:pt idx="57">
                  <c:v>0.1789</c:v>
                </c:pt>
                <c:pt idx="58">
                  <c:v>0.2152</c:v>
                </c:pt>
                <c:pt idx="59">
                  <c:v>0.0965</c:v>
                </c:pt>
                <c:pt idx="60">
                  <c:v>0.1632</c:v>
                </c:pt>
                <c:pt idx="61">
                  <c:v>0.2236</c:v>
                </c:pt>
                <c:pt idx="62">
                  <c:v>0.2117</c:v>
                </c:pt>
                <c:pt idx="63">
                  <c:v>-0.0431</c:v>
                </c:pt>
                <c:pt idx="64">
                  <c:v>0.213</c:v>
                </c:pt>
                <c:pt idx="65">
                  <c:v>0.0882</c:v>
                </c:pt>
                <c:pt idx="66">
                  <c:v>0.0872</c:v>
                </c:pt>
                <c:pt idx="67">
                  <c:v>0.1413</c:v>
                </c:pt>
                <c:pt idx="68">
                  <c:v>0.3432</c:v>
                </c:pt>
                <c:pt idx="69">
                  <c:v>-0.1352</c:v>
                </c:pt>
                <c:pt idx="70">
                  <c:v>0.0377</c:v>
                </c:pt>
                <c:pt idx="71">
                  <c:v>0.2594</c:v>
                </c:pt>
                <c:pt idx="72">
                  <c:v>0.0213</c:v>
                </c:pt>
                <c:pt idx="73">
                  <c:v>0.2635</c:v>
                </c:pt>
                <c:pt idx="74">
                  <c:v>0.1528</c:v>
                </c:pt>
                <c:pt idx="75">
                  <c:v>-0.1336</c:v>
                </c:pt>
                <c:pt idx="76">
                  <c:v>0.0154</c:v>
                </c:pt>
                <c:pt idx="77">
                  <c:v>0.0256</c:v>
                </c:pt>
                <c:pt idx="78">
                  <c:v>-0.0055</c:v>
                </c:pt>
                <c:pt idx="79">
                  <c:v>-0.0334</c:v>
                </c:pt>
                <c:pt idx="80">
                  <c:v>-0.0202</c:v>
                </c:pt>
                <c:pt idx="81">
                  <c:v>0.1215</c:v>
                </c:pt>
                <c:pt idx="82">
                  <c:v>-0.0082</c:v>
                </c:pt>
                <c:pt idx="83">
                  <c:v>-0.0227</c:v>
                </c:pt>
                <c:pt idx="84">
                  <c:v>0.09</c:v>
                </c:pt>
                <c:pt idx="85">
                  <c:v>0.2595</c:v>
                </c:pt>
                <c:pt idx="86">
                  <c:v>-0.1074</c:v>
                </c:pt>
                <c:pt idx="87">
                  <c:v>-0.1922</c:v>
                </c:pt>
                <c:pt idx="88">
                  <c:v>0.1834</c:v>
                </c:pt>
                <c:pt idx="89">
                  <c:v>-0.134</c:v>
                </c:pt>
                <c:pt idx="90">
                  <c:v>0.1376</c:v>
                </c:pt>
                <c:pt idx="91">
                  <c:v>0.1095</c:v>
                </c:pt>
                <c:pt idx="92">
                  <c:v>0.1398</c:v>
                </c:pt>
                <c:pt idx="93">
                  <c:v>0.1126</c:v>
                </c:pt>
                <c:pt idx="94">
                  <c:v>0.1795</c:v>
                </c:pt>
                <c:pt idx="95">
                  <c:v>-0.0306</c:v>
                </c:pt>
                <c:pt idx="96">
                  <c:v>0.0859</c:v>
                </c:pt>
                <c:pt idx="97">
                  <c:v>0.0503</c:v>
                </c:pt>
                <c:pt idx="98">
                  <c:v>-0.0389</c:v>
                </c:pt>
                <c:pt idx="99">
                  <c:v>-0.033</c:v>
                </c:pt>
                <c:pt idx="100">
                  <c:v>0.0152</c:v>
                </c:pt>
                <c:pt idx="101">
                  <c:v>0.0776</c:v>
                </c:pt>
                <c:pt idx="102">
                  <c:v>-0.0002</c:v>
                </c:pt>
                <c:pt idx="103">
                  <c:v>0.0696</c:v>
                </c:pt>
                <c:pt idx="104">
                  <c:v>0.014</c:v>
                </c:pt>
                <c:pt idx="105">
                  <c:v>0.1318</c:v>
                </c:pt>
                <c:pt idx="106">
                  <c:v>0.239</c:v>
                </c:pt>
                <c:pt idx="107">
                  <c:v>-0.1563</c:v>
                </c:pt>
                <c:pt idx="108">
                  <c:v>-0.0691</c:v>
                </c:pt>
                <c:pt idx="109">
                  <c:v>0.2279</c:v>
                </c:pt>
                <c:pt idx="110">
                  <c:v>-0.0047</c:v>
                </c:pt>
                <c:pt idx="111">
                  <c:v>-0.023</c:v>
                </c:pt>
                <c:pt idx="112">
                  <c:v>0.0827</c:v>
                </c:pt>
                <c:pt idx="113">
                  <c:v>-0.0841</c:v>
                </c:pt>
                <c:pt idx="114">
                  <c:v>0.0546</c:v>
                </c:pt>
                <c:pt idx="115">
                  <c:v>0.2056</c:v>
                </c:pt>
                <c:pt idx="116">
                  <c:v>0.3401</c:v>
                </c:pt>
                <c:pt idx="117">
                  <c:v>-0.256</c:v>
                </c:pt>
                <c:pt idx="118">
                  <c:v>-0.0241</c:v>
                </c:pt>
                <c:pt idx="119">
                  <c:v>-0.0549</c:v>
                </c:pt>
                <c:pt idx="120">
                  <c:v>0.131</c:v>
                </c:pt>
                <c:pt idx="121">
                  <c:v>0.3297</c:v>
                </c:pt>
                <c:pt idx="122">
                  <c:v>-0.0738</c:v>
                </c:pt>
                <c:pt idx="123">
                  <c:v>0.1594</c:v>
                </c:pt>
                <c:pt idx="124">
                  <c:v>0.1901</c:v>
                </c:pt>
                <c:pt idx="125">
                  <c:v>-0.0103</c:v>
                </c:pt>
                <c:pt idx="126">
                  <c:v>0.0794</c:v>
                </c:pt>
                <c:pt idx="127">
                  <c:v>-0.2898</c:v>
                </c:pt>
                <c:pt idx="128">
                  <c:v>0.0151</c:v>
                </c:pt>
                <c:pt idx="129">
                  <c:v>-0.1032</c:v>
                </c:pt>
                <c:pt idx="130">
                  <c:v>0.1132</c:v>
                </c:pt>
                <c:pt idx="131">
                  <c:v>0.1067</c:v>
                </c:pt>
                <c:pt idx="132">
                  <c:v>0.1265</c:v>
                </c:pt>
                <c:pt idx="133">
                  <c:v>0.005</c:v>
                </c:pt>
                <c:pt idx="134">
                  <c:v>0.075</c:v>
                </c:pt>
                <c:pt idx="135">
                  <c:v>-0.0408</c:v>
                </c:pt>
                <c:pt idx="136">
                  <c:v>-0.0093</c:v>
                </c:pt>
                <c:pt idx="137">
                  <c:v>0.2218</c:v>
                </c:pt>
                <c:pt idx="138">
                  <c:v>0.2584</c:v>
                </c:pt>
                <c:pt idx="139">
                  <c:v>-0.0835</c:v>
                </c:pt>
                <c:pt idx="140">
                  <c:v>-0.2231</c:v>
                </c:pt>
                <c:pt idx="141">
                  <c:v>-0.1058</c:v>
                </c:pt>
                <c:pt idx="142">
                  <c:v>-0.0641</c:v>
                </c:pt>
                <c:pt idx="143">
                  <c:v>-0.0422</c:v>
                </c:pt>
                <c:pt idx="144">
                  <c:v>-0.1137</c:v>
                </c:pt>
                <c:pt idx="145">
                  <c:v>0.2024</c:v>
                </c:pt>
                <c:pt idx="146">
                  <c:v>0.0289</c:v>
                </c:pt>
                <c:pt idx="147">
                  <c:v>0.1399</c:v>
                </c:pt>
                <c:pt idx="148">
                  <c:v>0.1297</c:v>
                </c:pt>
                <c:pt idx="149">
                  <c:v>0.0481</c:v>
                </c:pt>
                <c:pt idx="150">
                  <c:v>0.0458</c:v>
                </c:pt>
                <c:pt idx="151">
                  <c:v>0.1487</c:v>
                </c:pt>
                <c:pt idx="152">
                  <c:v>0.2325</c:v>
                </c:pt>
                <c:pt idx="153">
                  <c:v>0.1166</c:v>
                </c:pt>
                <c:pt idx="154">
                  <c:v>0.0264</c:v>
                </c:pt>
                <c:pt idx="155">
                  <c:v>-0.0642</c:v>
                </c:pt>
                <c:pt idx="156">
                  <c:v>-0.2205</c:v>
                </c:pt>
                <c:pt idx="157">
                  <c:v>0.171</c:v>
                </c:pt>
                <c:pt idx="158">
                  <c:v>-0.0143</c:v>
                </c:pt>
                <c:pt idx="159">
                  <c:v>0.0494</c:v>
                </c:pt>
                <c:pt idx="160">
                  <c:v>0.1583</c:v>
                </c:pt>
                <c:pt idx="161">
                  <c:v>0.0701</c:v>
                </c:pt>
                <c:pt idx="162">
                  <c:v>0.0203</c:v>
                </c:pt>
                <c:pt idx="163">
                  <c:v>-0.0597</c:v>
                </c:pt>
                <c:pt idx="164">
                  <c:v>0.146</c:v>
                </c:pt>
                <c:pt idx="165">
                  <c:v>0.0994</c:v>
                </c:pt>
                <c:pt idx="166">
                  <c:v>0.113</c:v>
                </c:pt>
                <c:pt idx="167">
                  <c:v>0.1318</c:v>
                </c:pt>
                <c:pt idx="168">
                  <c:v>0.095</c:v>
                </c:pt>
                <c:pt idx="169">
                  <c:v>0.2801</c:v>
                </c:pt>
                <c:pt idx="170">
                  <c:v>-0.1025</c:v>
                </c:pt>
                <c:pt idx="171">
                  <c:v>-0.0569</c:v>
                </c:pt>
                <c:pt idx="172">
                  <c:v>0.0692</c:v>
                </c:pt>
                <c:pt idx="173">
                  <c:v>-0.0176</c:v>
                </c:pt>
                <c:pt idx="174">
                  <c:v>0.1332</c:v>
                </c:pt>
                <c:pt idx="175">
                  <c:v>-0.0164</c:v>
                </c:pt>
                <c:pt idx="176">
                  <c:v>0.1052</c:v>
                </c:pt>
                <c:pt idx="177">
                  <c:v>0.1369</c:v>
                </c:pt>
                <c:pt idx="178">
                  <c:v>0.0973</c:v>
                </c:pt>
                <c:pt idx="179">
                  <c:v>0.1941</c:v>
                </c:pt>
                <c:pt idx="180">
                  <c:v>0.1028</c:v>
                </c:pt>
                <c:pt idx="181">
                  <c:v>0.2048</c:v>
                </c:pt>
                <c:pt idx="182">
                  <c:v>0.1368</c:v>
                </c:pt>
                <c:pt idx="183">
                  <c:v>0.1849</c:v>
                </c:pt>
                <c:pt idx="184">
                  <c:v>-0.2297</c:v>
                </c:pt>
                <c:pt idx="185">
                  <c:v>0.0834</c:v>
                </c:pt>
                <c:pt idx="186">
                  <c:v>0.2285</c:v>
                </c:pt>
                <c:pt idx="187">
                  <c:v>-0.1529</c:v>
                </c:pt>
                <c:pt idx="188">
                  <c:v>-0.1961</c:v>
                </c:pt>
                <c:pt idx="189">
                  <c:v>-0.1804</c:v>
                </c:pt>
                <c:pt idx="190">
                  <c:v>0.1158</c:v>
                </c:pt>
                <c:pt idx="191">
                  <c:v>0.1535</c:v>
                </c:pt>
                <c:pt idx="192">
                  <c:v>0.0437</c:v>
                </c:pt>
                <c:pt idx="193">
                  <c:v>0.2163</c:v>
                </c:pt>
                <c:pt idx="194">
                  <c:v>0.1765</c:v>
                </c:pt>
                <c:pt idx="195">
                  <c:v>0.2561</c:v>
                </c:pt>
                <c:pt idx="196">
                  <c:v>0.0206</c:v>
                </c:pt>
                <c:pt idx="197">
                  <c:v>-0.1252</c:v>
                </c:pt>
                <c:pt idx="198">
                  <c:v>0.0496</c:v>
                </c:pt>
                <c:pt idx="199">
                  <c:v>0.1349</c:v>
                </c:pt>
                <c:pt idx="200">
                  <c:v>0.1391</c:v>
                </c:pt>
                <c:pt idx="201">
                  <c:v>0.0987</c:v>
                </c:pt>
                <c:pt idx="202">
                  <c:v>-0.0517</c:v>
                </c:pt>
                <c:pt idx="203">
                  <c:v>-0.0269</c:v>
                </c:pt>
                <c:pt idx="204">
                  <c:v>0.2466</c:v>
                </c:pt>
                <c:pt idx="205">
                  <c:v>0.0079</c:v>
                </c:pt>
                <c:pt idx="206">
                  <c:v>0.0221</c:v>
                </c:pt>
                <c:pt idx="207">
                  <c:v>0.0085</c:v>
                </c:pt>
                <c:pt idx="208">
                  <c:v>0.1076</c:v>
                </c:pt>
                <c:pt idx="209">
                  <c:v>-0.0002</c:v>
                </c:pt>
                <c:pt idx="210">
                  <c:v>0.0803</c:v>
                </c:pt>
                <c:pt idx="211">
                  <c:v>0.1287</c:v>
                </c:pt>
                <c:pt idx="212">
                  <c:v>0.1236</c:v>
                </c:pt>
                <c:pt idx="213">
                  <c:v>0.1914</c:v>
                </c:pt>
                <c:pt idx="214">
                  <c:v>0.2598</c:v>
                </c:pt>
                <c:pt idx="215">
                  <c:v>-0.2528</c:v>
                </c:pt>
                <c:pt idx="216">
                  <c:v>0.0622</c:v>
                </c:pt>
                <c:pt idx="217">
                  <c:v>0.2308</c:v>
                </c:pt>
                <c:pt idx="218">
                  <c:v>0.0843</c:v>
                </c:pt>
                <c:pt idx="219">
                  <c:v>0.0346</c:v>
                </c:pt>
                <c:pt idx="220">
                  <c:v>0.2766</c:v>
                </c:pt>
                <c:pt idx="221">
                  <c:v>0.0101</c:v>
                </c:pt>
                <c:pt idx="222">
                  <c:v>-0.2214</c:v>
                </c:pt>
                <c:pt idx="223">
                  <c:v>0.0744</c:v>
                </c:pt>
                <c:pt idx="224">
                  <c:v>-0.0452</c:v>
                </c:pt>
                <c:pt idx="225">
                  <c:v>0.2041</c:v>
                </c:pt>
                <c:pt idx="226">
                  <c:v>0.0574</c:v>
                </c:pt>
                <c:pt idx="227">
                  <c:v>0.1306</c:v>
                </c:pt>
                <c:pt idx="228">
                  <c:v>0.0028</c:v>
                </c:pt>
                <c:pt idx="229">
                  <c:v>0.0159</c:v>
                </c:pt>
                <c:pt idx="230">
                  <c:v>0.1931</c:v>
                </c:pt>
                <c:pt idx="231">
                  <c:v>0.0339</c:v>
                </c:pt>
                <c:pt idx="232">
                  <c:v>0.0217</c:v>
                </c:pt>
                <c:pt idx="233">
                  <c:v>-0.0203</c:v>
                </c:pt>
                <c:pt idx="234">
                  <c:v>0.0251</c:v>
                </c:pt>
                <c:pt idx="235">
                  <c:v>0.0966</c:v>
                </c:pt>
                <c:pt idx="236">
                  <c:v>0.3791</c:v>
                </c:pt>
                <c:pt idx="237">
                  <c:v>0.0045</c:v>
                </c:pt>
                <c:pt idx="238">
                  <c:v>0.2909</c:v>
                </c:pt>
                <c:pt idx="239">
                  <c:v>-0.077</c:v>
                </c:pt>
                <c:pt idx="240">
                  <c:v>0.2938</c:v>
                </c:pt>
                <c:pt idx="241">
                  <c:v>0.2347</c:v>
                </c:pt>
                <c:pt idx="242">
                  <c:v>-0.1957</c:v>
                </c:pt>
                <c:pt idx="243">
                  <c:v>0.191</c:v>
                </c:pt>
                <c:pt idx="244">
                  <c:v>0.1124</c:v>
                </c:pt>
                <c:pt idx="245">
                  <c:v>0.3894</c:v>
                </c:pt>
                <c:pt idx="246">
                  <c:v>0.0895</c:v>
                </c:pt>
                <c:pt idx="247">
                  <c:v>0.1271</c:v>
                </c:pt>
                <c:pt idx="248">
                  <c:v>0.1852</c:v>
                </c:pt>
                <c:pt idx="249">
                  <c:v>0.0322</c:v>
                </c:pt>
                <c:pt idx="250">
                  <c:v>-0.0088</c:v>
                </c:pt>
                <c:pt idx="251">
                  <c:v>0.0331</c:v>
                </c:pt>
                <c:pt idx="252">
                  <c:v>0.2947</c:v>
                </c:pt>
                <c:pt idx="253">
                  <c:v>0.1419</c:v>
                </c:pt>
                <c:pt idx="254">
                  <c:v>-0.1119</c:v>
                </c:pt>
                <c:pt idx="255">
                  <c:v>0.3622</c:v>
                </c:pt>
                <c:pt idx="256">
                  <c:v>0.0743</c:v>
                </c:pt>
                <c:pt idx="257">
                  <c:v>0.002</c:v>
                </c:pt>
                <c:pt idx="258">
                  <c:v>0.2438</c:v>
                </c:pt>
                <c:pt idx="259">
                  <c:v>-0.1285</c:v>
                </c:pt>
                <c:pt idx="260">
                  <c:v>0.1864</c:v>
                </c:pt>
                <c:pt idx="261">
                  <c:v>0.3129</c:v>
                </c:pt>
                <c:pt idx="262">
                  <c:v>0.1126</c:v>
                </c:pt>
                <c:pt idx="263">
                  <c:v>0.0735</c:v>
                </c:pt>
                <c:pt idx="264">
                  <c:v>0.0215</c:v>
                </c:pt>
                <c:pt idx="265">
                  <c:v>0.116</c:v>
                </c:pt>
                <c:pt idx="266">
                  <c:v>0.2288</c:v>
                </c:pt>
                <c:pt idx="267">
                  <c:v>0.0934</c:v>
                </c:pt>
                <c:pt idx="268">
                  <c:v>-0.0211</c:v>
                </c:pt>
                <c:pt idx="269">
                  <c:v>0.2928</c:v>
                </c:pt>
                <c:pt idx="270">
                  <c:v>0.1451</c:v>
                </c:pt>
                <c:pt idx="271">
                  <c:v>0.1451</c:v>
                </c:pt>
                <c:pt idx="272">
                  <c:v>0.1399</c:v>
                </c:pt>
                <c:pt idx="273">
                  <c:v>-0.0275</c:v>
                </c:pt>
                <c:pt idx="274">
                  <c:v>0.1323</c:v>
                </c:pt>
                <c:pt idx="275">
                  <c:v>0.062</c:v>
                </c:pt>
                <c:pt idx="276">
                  <c:v>-0.1648</c:v>
                </c:pt>
                <c:pt idx="277">
                  <c:v>0.2595</c:v>
                </c:pt>
                <c:pt idx="278">
                  <c:v>0.2426</c:v>
                </c:pt>
                <c:pt idx="279">
                  <c:v>0.0826</c:v>
                </c:pt>
                <c:pt idx="280">
                  <c:v>0.1387</c:v>
                </c:pt>
                <c:pt idx="281">
                  <c:v>-0.0184</c:v>
                </c:pt>
                <c:pt idx="282">
                  <c:v>0.0464</c:v>
                </c:pt>
                <c:pt idx="283">
                  <c:v>0.2507</c:v>
                </c:pt>
                <c:pt idx="284">
                  <c:v>0.2048</c:v>
                </c:pt>
                <c:pt idx="285">
                  <c:v>-0.0701</c:v>
                </c:pt>
                <c:pt idx="286">
                  <c:v>0.0519</c:v>
                </c:pt>
                <c:pt idx="287">
                  <c:v>-0.0969</c:v>
                </c:pt>
                <c:pt idx="288">
                  <c:v>0.0558</c:v>
                </c:pt>
                <c:pt idx="289">
                  <c:v>0.2607</c:v>
                </c:pt>
                <c:pt idx="290">
                  <c:v>0.087</c:v>
                </c:pt>
                <c:pt idx="291">
                  <c:v>0.0075</c:v>
                </c:pt>
                <c:pt idx="292">
                  <c:v>-0.016</c:v>
                </c:pt>
                <c:pt idx="293">
                  <c:v>0.0294</c:v>
                </c:pt>
                <c:pt idx="294">
                  <c:v>0.0159</c:v>
                </c:pt>
                <c:pt idx="295">
                  <c:v>0.2115</c:v>
                </c:pt>
                <c:pt idx="296">
                  <c:v>-0.0011</c:v>
                </c:pt>
                <c:pt idx="297">
                  <c:v>-0.0942</c:v>
                </c:pt>
                <c:pt idx="298">
                  <c:v>0.1585</c:v>
                </c:pt>
                <c:pt idx="299">
                  <c:v>0.1097</c:v>
                </c:pt>
                <c:pt idx="300">
                  <c:v>-0.0768</c:v>
                </c:pt>
                <c:pt idx="301">
                  <c:v>0.2631</c:v>
                </c:pt>
                <c:pt idx="302">
                  <c:v>0.2821</c:v>
                </c:pt>
                <c:pt idx="303">
                  <c:v>0.0619</c:v>
                </c:pt>
                <c:pt idx="304">
                  <c:v>0.0758</c:v>
                </c:pt>
                <c:pt idx="305">
                  <c:v>0.1814</c:v>
                </c:pt>
                <c:pt idx="306">
                  <c:v>0.0136</c:v>
                </c:pt>
                <c:pt idx="307">
                  <c:v>-0.0117</c:v>
                </c:pt>
                <c:pt idx="308">
                  <c:v>-0.0906</c:v>
                </c:pt>
                <c:pt idx="309">
                  <c:v>0.2981</c:v>
                </c:pt>
                <c:pt idx="310">
                  <c:v>0.0797</c:v>
                </c:pt>
                <c:pt idx="311">
                  <c:v>-0.0688</c:v>
                </c:pt>
                <c:pt idx="312">
                  <c:v>0.06</c:v>
                </c:pt>
                <c:pt idx="313">
                  <c:v>0.0361</c:v>
                </c:pt>
                <c:pt idx="314">
                  <c:v>0.1182</c:v>
                </c:pt>
                <c:pt idx="315">
                  <c:v>0.0833</c:v>
                </c:pt>
                <c:pt idx="316">
                  <c:v>0.1196</c:v>
                </c:pt>
                <c:pt idx="317">
                  <c:v>0.1046</c:v>
                </c:pt>
                <c:pt idx="318">
                  <c:v>0.226</c:v>
                </c:pt>
                <c:pt idx="319">
                  <c:v>0.1826</c:v>
                </c:pt>
                <c:pt idx="320">
                  <c:v>0.3203</c:v>
                </c:pt>
                <c:pt idx="321">
                  <c:v>0.2535</c:v>
                </c:pt>
                <c:pt idx="322">
                  <c:v>-0.2287</c:v>
                </c:pt>
                <c:pt idx="323">
                  <c:v>0.0761</c:v>
                </c:pt>
                <c:pt idx="324">
                  <c:v>0.0897</c:v>
                </c:pt>
                <c:pt idx="325">
                  <c:v>0.2598</c:v>
                </c:pt>
                <c:pt idx="326">
                  <c:v>0.1218</c:v>
                </c:pt>
                <c:pt idx="327">
                  <c:v>0.0729</c:v>
                </c:pt>
                <c:pt idx="328">
                  <c:v>0.3501</c:v>
                </c:pt>
                <c:pt idx="329">
                  <c:v>0.0342</c:v>
                </c:pt>
                <c:pt idx="330">
                  <c:v>0.1911</c:v>
                </c:pt>
                <c:pt idx="331">
                  <c:v>0.3033</c:v>
                </c:pt>
                <c:pt idx="332">
                  <c:v>0.1545</c:v>
                </c:pt>
                <c:pt idx="333">
                  <c:v>0.1926</c:v>
                </c:pt>
                <c:pt idx="334">
                  <c:v>0.205</c:v>
                </c:pt>
                <c:pt idx="335">
                  <c:v>0.0651</c:v>
                </c:pt>
                <c:pt idx="336">
                  <c:v>0.1215</c:v>
                </c:pt>
                <c:pt idx="337">
                  <c:v>-0.0428</c:v>
                </c:pt>
                <c:pt idx="338">
                  <c:v>0.2372</c:v>
                </c:pt>
                <c:pt idx="339">
                  <c:v>0.0971</c:v>
                </c:pt>
                <c:pt idx="340">
                  <c:v>-0.1116</c:v>
                </c:pt>
                <c:pt idx="341">
                  <c:v>0.1552</c:v>
                </c:pt>
                <c:pt idx="342">
                  <c:v>0.0587</c:v>
                </c:pt>
                <c:pt idx="343">
                  <c:v>0.1817</c:v>
                </c:pt>
                <c:pt idx="344">
                  <c:v>-0.0261</c:v>
                </c:pt>
                <c:pt idx="345">
                  <c:v>0.0683</c:v>
                </c:pt>
                <c:pt idx="346">
                  <c:v>0.1693</c:v>
                </c:pt>
                <c:pt idx="347">
                  <c:v>0.0035</c:v>
                </c:pt>
                <c:pt idx="348">
                  <c:v>0.1826</c:v>
                </c:pt>
                <c:pt idx="349">
                  <c:v>0.1101</c:v>
                </c:pt>
                <c:pt idx="350">
                  <c:v>0.1238</c:v>
                </c:pt>
                <c:pt idx="351">
                  <c:v>0.169</c:v>
                </c:pt>
                <c:pt idx="352">
                  <c:v>0.0989</c:v>
                </c:pt>
                <c:pt idx="353">
                  <c:v>0.1551</c:v>
                </c:pt>
                <c:pt idx="354">
                  <c:v>0.0381</c:v>
                </c:pt>
                <c:pt idx="355">
                  <c:v>0.2033</c:v>
                </c:pt>
                <c:pt idx="356">
                  <c:v>0.0158</c:v>
                </c:pt>
                <c:pt idx="357">
                  <c:v>0.019</c:v>
                </c:pt>
                <c:pt idx="358">
                  <c:v>0.0401</c:v>
                </c:pt>
                <c:pt idx="359">
                  <c:v>0.2551</c:v>
                </c:pt>
                <c:pt idx="360">
                  <c:v>0.1538</c:v>
                </c:pt>
                <c:pt idx="361">
                  <c:v>0.0742</c:v>
                </c:pt>
                <c:pt idx="362">
                  <c:v>0.107</c:v>
                </c:pt>
                <c:pt idx="363">
                  <c:v>0.1004</c:v>
                </c:pt>
                <c:pt idx="364">
                  <c:v>0.1005</c:v>
                </c:pt>
                <c:pt idx="365">
                  <c:v>0.4646</c:v>
                </c:pt>
                <c:pt idx="366">
                  <c:v>0.1873</c:v>
                </c:pt>
                <c:pt idx="367">
                  <c:v>0.0967</c:v>
                </c:pt>
                <c:pt idx="368">
                  <c:v>0.2637</c:v>
                </c:pt>
                <c:pt idx="369">
                  <c:v>0.262</c:v>
                </c:pt>
                <c:pt idx="370">
                  <c:v>-0.0801</c:v>
                </c:pt>
                <c:pt idx="371">
                  <c:v>0.0388</c:v>
                </c:pt>
                <c:pt idx="372">
                  <c:v>0.0203</c:v>
                </c:pt>
                <c:pt idx="373">
                  <c:v>-0.0113</c:v>
                </c:pt>
                <c:pt idx="374">
                  <c:v>0.1768</c:v>
                </c:pt>
                <c:pt idx="375">
                  <c:v>0.1928</c:v>
                </c:pt>
                <c:pt idx="376">
                  <c:v>0.1616</c:v>
                </c:pt>
                <c:pt idx="377">
                  <c:v>0.0309</c:v>
                </c:pt>
                <c:pt idx="378">
                  <c:v>0.1005</c:v>
                </c:pt>
                <c:pt idx="379">
                  <c:v>0.2676</c:v>
                </c:pt>
                <c:pt idx="380">
                  <c:v>0.0512</c:v>
                </c:pt>
                <c:pt idx="381">
                  <c:v>0.0649</c:v>
                </c:pt>
                <c:pt idx="382">
                  <c:v>-0.1223</c:v>
                </c:pt>
                <c:pt idx="383">
                  <c:v>0.1545</c:v>
                </c:pt>
                <c:pt idx="384">
                  <c:v>0.051</c:v>
                </c:pt>
                <c:pt idx="385">
                  <c:v>0.1307</c:v>
                </c:pt>
                <c:pt idx="386">
                  <c:v>0.1325</c:v>
                </c:pt>
                <c:pt idx="387">
                  <c:v>0.1455</c:v>
                </c:pt>
                <c:pt idx="388">
                  <c:v>-0.0173</c:v>
                </c:pt>
                <c:pt idx="389">
                  <c:v>0.0747</c:v>
                </c:pt>
                <c:pt idx="390">
                  <c:v>-0.0375</c:v>
                </c:pt>
                <c:pt idx="391">
                  <c:v>-0.0296</c:v>
                </c:pt>
                <c:pt idx="392">
                  <c:v>-0.0113</c:v>
                </c:pt>
                <c:pt idx="393">
                  <c:v>0.1808</c:v>
                </c:pt>
                <c:pt idx="394">
                  <c:v>0.0252</c:v>
                </c:pt>
                <c:pt idx="395">
                  <c:v>0.1086</c:v>
                </c:pt>
                <c:pt idx="396">
                  <c:v>0.3149</c:v>
                </c:pt>
                <c:pt idx="397">
                  <c:v>0.0971</c:v>
                </c:pt>
                <c:pt idx="398">
                  <c:v>0.078</c:v>
                </c:pt>
                <c:pt idx="399">
                  <c:v>0.1039</c:v>
                </c:pt>
                <c:pt idx="400">
                  <c:v>-0.0261</c:v>
                </c:pt>
                <c:pt idx="401">
                  <c:v>0.1149</c:v>
                </c:pt>
                <c:pt idx="402">
                  <c:v>0.1032</c:v>
                </c:pt>
                <c:pt idx="403">
                  <c:v>0.1023</c:v>
                </c:pt>
                <c:pt idx="404">
                  <c:v>0.003</c:v>
                </c:pt>
                <c:pt idx="405">
                  <c:v>0.1683</c:v>
                </c:pt>
                <c:pt idx="406">
                  <c:v>0.268</c:v>
                </c:pt>
                <c:pt idx="407">
                  <c:v>0.1266</c:v>
                </c:pt>
                <c:pt idx="408">
                  <c:v>-0.0578</c:v>
                </c:pt>
                <c:pt idx="409">
                  <c:v>-0.2175</c:v>
                </c:pt>
                <c:pt idx="410">
                  <c:v>-0.0383</c:v>
                </c:pt>
                <c:pt idx="411">
                  <c:v>0.1534</c:v>
                </c:pt>
                <c:pt idx="412">
                  <c:v>0.0585</c:v>
                </c:pt>
                <c:pt idx="413">
                  <c:v>0.0145</c:v>
                </c:pt>
                <c:pt idx="414">
                  <c:v>0.1172</c:v>
                </c:pt>
                <c:pt idx="415">
                  <c:v>-0.1452</c:v>
                </c:pt>
                <c:pt idx="416">
                  <c:v>-0.0891</c:v>
                </c:pt>
                <c:pt idx="417">
                  <c:v>-0.0302</c:v>
                </c:pt>
                <c:pt idx="418">
                  <c:v>-0.0499</c:v>
                </c:pt>
                <c:pt idx="419">
                  <c:v>-0.0198</c:v>
                </c:pt>
                <c:pt idx="420">
                  <c:v>0.1937</c:v>
                </c:pt>
                <c:pt idx="421">
                  <c:v>0.1527</c:v>
                </c:pt>
                <c:pt idx="422">
                  <c:v>0.1893</c:v>
                </c:pt>
                <c:pt idx="423">
                  <c:v>0.2902</c:v>
                </c:pt>
                <c:pt idx="424">
                  <c:v>-0.1844</c:v>
                </c:pt>
                <c:pt idx="425">
                  <c:v>0.0678</c:v>
                </c:pt>
                <c:pt idx="426">
                  <c:v>0.2483</c:v>
                </c:pt>
                <c:pt idx="427">
                  <c:v>0.1879</c:v>
                </c:pt>
                <c:pt idx="428">
                  <c:v>0.0023</c:v>
                </c:pt>
                <c:pt idx="429">
                  <c:v>-0.2492</c:v>
                </c:pt>
                <c:pt idx="430">
                  <c:v>0.0871</c:v>
                </c:pt>
                <c:pt idx="431">
                  <c:v>0.0878</c:v>
                </c:pt>
                <c:pt idx="432">
                  <c:v>0.262</c:v>
                </c:pt>
                <c:pt idx="433">
                  <c:v>0.0399</c:v>
                </c:pt>
                <c:pt idx="434">
                  <c:v>-0.0468</c:v>
                </c:pt>
                <c:pt idx="435">
                  <c:v>0.018</c:v>
                </c:pt>
                <c:pt idx="436">
                  <c:v>0.4052</c:v>
                </c:pt>
                <c:pt idx="437">
                  <c:v>0.1465</c:v>
                </c:pt>
                <c:pt idx="438">
                  <c:v>-0.2302</c:v>
                </c:pt>
                <c:pt idx="439">
                  <c:v>0.2061</c:v>
                </c:pt>
                <c:pt idx="440">
                  <c:v>0.103</c:v>
                </c:pt>
                <c:pt idx="441">
                  <c:v>0.2027</c:v>
                </c:pt>
                <c:pt idx="442">
                  <c:v>0.316</c:v>
                </c:pt>
                <c:pt idx="443">
                  <c:v>0.0352</c:v>
                </c:pt>
                <c:pt idx="444">
                  <c:v>0.093</c:v>
                </c:pt>
                <c:pt idx="445">
                  <c:v>0.1657</c:v>
                </c:pt>
                <c:pt idx="446">
                  <c:v>-0.0199</c:v>
                </c:pt>
                <c:pt idx="447">
                  <c:v>0.1421</c:v>
                </c:pt>
                <c:pt idx="448">
                  <c:v>0.1755</c:v>
                </c:pt>
                <c:pt idx="449">
                  <c:v>0.2611</c:v>
                </c:pt>
                <c:pt idx="450">
                  <c:v>0.1814</c:v>
                </c:pt>
                <c:pt idx="451">
                  <c:v>0.0859</c:v>
                </c:pt>
                <c:pt idx="452">
                  <c:v>0.2366</c:v>
                </c:pt>
                <c:pt idx="453">
                  <c:v>0.2139</c:v>
                </c:pt>
                <c:pt idx="454">
                  <c:v>0.0042</c:v>
                </c:pt>
                <c:pt idx="455">
                  <c:v>0.0131</c:v>
                </c:pt>
                <c:pt idx="456">
                  <c:v>-0.055</c:v>
                </c:pt>
                <c:pt idx="457">
                  <c:v>0.0893</c:v>
                </c:pt>
                <c:pt idx="458">
                  <c:v>-0.0078</c:v>
                </c:pt>
                <c:pt idx="459">
                  <c:v>0.1518</c:v>
                </c:pt>
                <c:pt idx="460">
                  <c:v>-0.0987</c:v>
                </c:pt>
                <c:pt idx="461">
                  <c:v>0.0561</c:v>
                </c:pt>
                <c:pt idx="462">
                  <c:v>0.0458</c:v>
                </c:pt>
                <c:pt idx="463">
                  <c:v>0.0335</c:v>
                </c:pt>
                <c:pt idx="464">
                  <c:v>-0.1219</c:v>
                </c:pt>
                <c:pt idx="465">
                  <c:v>0.0513</c:v>
                </c:pt>
                <c:pt idx="466">
                  <c:v>-0.0242</c:v>
                </c:pt>
                <c:pt idx="467">
                  <c:v>-0.0376</c:v>
                </c:pt>
                <c:pt idx="468">
                  <c:v>-0.1211</c:v>
                </c:pt>
                <c:pt idx="469">
                  <c:v>0.1371</c:v>
                </c:pt>
                <c:pt idx="470">
                  <c:v>0.0888</c:v>
                </c:pt>
                <c:pt idx="471">
                  <c:v>0.2646</c:v>
                </c:pt>
                <c:pt idx="472">
                  <c:v>0.2614</c:v>
                </c:pt>
                <c:pt idx="473">
                  <c:v>0.1919</c:v>
                </c:pt>
                <c:pt idx="474">
                  <c:v>0.2352</c:v>
                </c:pt>
                <c:pt idx="475">
                  <c:v>0.0024</c:v>
                </c:pt>
                <c:pt idx="476">
                  <c:v>0.0819</c:v>
                </c:pt>
                <c:pt idx="477">
                  <c:v>0.2153</c:v>
                </c:pt>
                <c:pt idx="478">
                  <c:v>0.3404</c:v>
                </c:pt>
                <c:pt idx="479">
                  <c:v>-0.0309</c:v>
                </c:pt>
                <c:pt idx="480">
                  <c:v>0.0259</c:v>
                </c:pt>
                <c:pt idx="481">
                  <c:v>0.2251</c:v>
                </c:pt>
                <c:pt idx="482">
                  <c:v>0.0931</c:v>
                </c:pt>
                <c:pt idx="483">
                  <c:v>0.0071</c:v>
                </c:pt>
                <c:pt idx="484">
                  <c:v>-0.0486</c:v>
                </c:pt>
                <c:pt idx="485">
                  <c:v>0.0621</c:v>
                </c:pt>
                <c:pt idx="486">
                  <c:v>0.2013</c:v>
                </c:pt>
                <c:pt idx="487">
                  <c:v>0.1126</c:v>
                </c:pt>
                <c:pt idx="488">
                  <c:v>-0.0989</c:v>
                </c:pt>
                <c:pt idx="489">
                  <c:v>0.2948</c:v>
                </c:pt>
                <c:pt idx="490">
                  <c:v>0.2144</c:v>
                </c:pt>
                <c:pt idx="491">
                  <c:v>0.057</c:v>
                </c:pt>
                <c:pt idx="492">
                  <c:v>-0.0661</c:v>
                </c:pt>
                <c:pt idx="493">
                  <c:v>0.1607</c:v>
                </c:pt>
                <c:pt idx="494">
                  <c:v>0.243</c:v>
                </c:pt>
                <c:pt idx="495">
                  <c:v>-0.233</c:v>
                </c:pt>
                <c:pt idx="496">
                  <c:v>0.1806</c:v>
                </c:pt>
                <c:pt idx="497">
                  <c:v>0.1966</c:v>
                </c:pt>
                <c:pt idx="498">
                  <c:v>0.1352</c:v>
                </c:pt>
                <c:pt idx="499">
                  <c:v>0.1587</c:v>
                </c:pt>
                <c:pt idx="500">
                  <c:v>0.1495</c:v>
                </c:pt>
                <c:pt idx="501">
                  <c:v>0.1762</c:v>
                </c:pt>
                <c:pt idx="502">
                  <c:v>0.2081</c:v>
                </c:pt>
                <c:pt idx="503">
                  <c:v>0.4347</c:v>
                </c:pt>
                <c:pt idx="504">
                  <c:v>0.1011</c:v>
                </c:pt>
                <c:pt idx="505">
                  <c:v>-0.0673</c:v>
                </c:pt>
                <c:pt idx="506">
                  <c:v>-0.1283</c:v>
                </c:pt>
                <c:pt idx="507">
                  <c:v>-0.0819</c:v>
                </c:pt>
                <c:pt idx="508">
                  <c:v>0.1447</c:v>
                </c:pt>
                <c:pt idx="509">
                  <c:v>0.2508</c:v>
                </c:pt>
                <c:pt idx="510">
                  <c:v>-0.0275</c:v>
                </c:pt>
                <c:pt idx="511">
                  <c:v>0.0789</c:v>
                </c:pt>
                <c:pt idx="512">
                  <c:v>0.1333</c:v>
                </c:pt>
                <c:pt idx="513">
                  <c:v>0.0025</c:v>
                </c:pt>
                <c:pt idx="514">
                  <c:v>0.2307</c:v>
                </c:pt>
                <c:pt idx="515">
                  <c:v>-0.2253</c:v>
                </c:pt>
                <c:pt idx="516">
                  <c:v>-0.0613</c:v>
                </c:pt>
                <c:pt idx="517">
                  <c:v>0.1733</c:v>
                </c:pt>
                <c:pt idx="518">
                  <c:v>0.0667</c:v>
                </c:pt>
                <c:pt idx="519">
                  <c:v>0.0731</c:v>
                </c:pt>
                <c:pt idx="520">
                  <c:v>0.2258</c:v>
                </c:pt>
                <c:pt idx="521">
                  <c:v>0.2058</c:v>
                </c:pt>
                <c:pt idx="522">
                  <c:v>-0.0493</c:v>
                </c:pt>
                <c:pt idx="523">
                  <c:v>0.0777</c:v>
                </c:pt>
                <c:pt idx="524">
                  <c:v>0.1008</c:v>
                </c:pt>
                <c:pt idx="525">
                  <c:v>0.1789</c:v>
                </c:pt>
                <c:pt idx="526">
                  <c:v>0.1579</c:v>
                </c:pt>
                <c:pt idx="527">
                  <c:v>0.1081</c:v>
                </c:pt>
                <c:pt idx="528">
                  <c:v>0.0358</c:v>
                </c:pt>
                <c:pt idx="529">
                  <c:v>0.0694</c:v>
                </c:pt>
                <c:pt idx="530">
                  <c:v>0.2335</c:v>
                </c:pt>
                <c:pt idx="531">
                  <c:v>0.21</c:v>
                </c:pt>
                <c:pt idx="532">
                  <c:v>0.0279</c:v>
                </c:pt>
                <c:pt idx="533">
                  <c:v>-0.0524</c:v>
                </c:pt>
                <c:pt idx="534">
                  <c:v>0.1167</c:v>
                </c:pt>
                <c:pt idx="535">
                  <c:v>0.0859</c:v>
                </c:pt>
                <c:pt idx="536">
                  <c:v>0.0867</c:v>
                </c:pt>
                <c:pt idx="537">
                  <c:v>-0.0116</c:v>
                </c:pt>
                <c:pt idx="538">
                  <c:v>0.1759</c:v>
                </c:pt>
                <c:pt idx="539">
                  <c:v>0.1453</c:v>
                </c:pt>
                <c:pt idx="540">
                  <c:v>-0.0256</c:v>
                </c:pt>
                <c:pt idx="541">
                  <c:v>-0.0132</c:v>
                </c:pt>
                <c:pt idx="542">
                  <c:v>0.1111</c:v>
                </c:pt>
                <c:pt idx="543">
                  <c:v>0.1699</c:v>
                </c:pt>
                <c:pt idx="544">
                  <c:v>-0.1194</c:v>
                </c:pt>
                <c:pt idx="545">
                  <c:v>0.239</c:v>
                </c:pt>
                <c:pt idx="546">
                  <c:v>0.0995</c:v>
                </c:pt>
                <c:pt idx="547">
                  <c:v>0.1378</c:v>
                </c:pt>
                <c:pt idx="548">
                  <c:v>0.1642</c:v>
                </c:pt>
                <c:pt idx="549">
                  <c:v>-0.0287</c:v>
                </c:pt>
                <c:pt idx="550">
                  <c:v>0.2115</c:v>
                </c:pt>
                <c:pt idx="551">
                  <c:v>0.0072</c:v>
                </c:pt>
                <c:pt idx="552">
                  <c:v>0.2846</c:v>
                </c:pt>
                <c:pt idx="553">
                  <c:v>0.1869</c:v>
                </c:pt>
                <c:pt idx="554">
                  <c:v>0.2506</c:v>
                </c:pt>
                <c:pt idx="555">
                  <c:v>-0.0917</c:v>
                </c:pt>
                <c:pt idx="556">
                  <c:v>0.0217</c:v>
                </c:pt>
                <c:pt idx="557">
                  <c:v>-0.1751</c:v>
                </c:pt>
                <c:pt idx="558">
                  <c:v>0.2505</c:v>
                </c:pt>
                <c:pt idx="559">
                  <c:v>0.2945</c:v>
                </c:pt>
                <c:pt idx="560">
                  <c:v>0.1185</c:v>
                </c:pt>
                <c:pt idx="561">
                  <c:v>0.1234</c:v>
                </c:pt>
                <c:pt idx="562">
                  <c:v>0.1411</c:v>
                </c:pt>
                <c:pt idx="563">
                  <c:v>0.1028</c:v>
                </c:pt>
                <c:pt idx="564">
                  <c:v>0.0327</c:v>
                </c:pt>
                <c:pt idx="565">
                  <c:v>0.019</c:v>
                </c:pt>
                <c:pt idx="566">
                  <c:v>-0.0773</c:v>
                </c:pt>
                <c:pt idx="567">
                  <c:v>0.2183</c:v>
                </c:pt>
                <c:pt idx="568">
                  <c:v>0.2796</c:v>
                </c:pt>
                <c:pt idx="569">
                  <c:v>-0.0556</c:v>
                </c:pt>
                <c:pt idx="570">
                  <c:v>0.0953</c:v>
                </c:pt>
                <c:pt idx="571">
                  <c:v>-0.1146</c:v>
                </c:pt>
                <c:pt idx="572">
                  <c:v>0.0296</c:v>
                </c:pt>
                <c:pt idx="573">
                  <c:v>-0.1386</c:v>
                </c:pt>
                <c:pt idx="574">
                  <c:v>0.0352</c:v>
                </c:pt>
                <c:pt idx="575">
                  <c:v>0.0431</c:v>
                </c:pt>
                <c:pt idx="576">
                  <c:v>0.1949</c:v>
                </c:pt>
                <c:pt idx="577">
                  <c:v>0.0787</c:v>
                </c:pt>
                <c:pt idx="578">
                  <c:v>-0.0397</c:v>
                </c:pt>
                <c:pt idx="579">
                  <c:v>0.2296</c:v>
                </c:pt>
                <c:pt idx="580">
                  <c:v>-0.045</c:v>
                </c:pt>
                <c:pt idx="581">
                  <c:v>0.2365</c:v>
                </c:pt>
                <c:pt idx="582">
                  <c:v>0.0366</c:v>
                </c:pt>
                <c:pt idx="583">
                  <c:v>0.0344</c:v>
                </c:pt>
                <c:pt idx="584">
                  <c:v>-0.1596</c:v>
                </c:pt>
                <c:pt idx="585">
                  <c:v>0.152</c:v>
                </c:pt>
                <c:pt idx="586">
                  <c:v>0.2201</c:v>
                </c:pt>
                <c:pt idx="587">
                  <c:v>0.0525</c:v>
                </c:pt>
                <c:pt idx="588">
                  <c:v>-0.0626</c:v>
                </c:pt>
                <c:pt idx="589">
                  <c:v>-0.0089</c:v>
                </c:pt>
                <c:pt idx="590">
                  <c:v>0.02</c:v>
                </c:pt>
                <c:pt idx="591">
                  <c:v>0.1273</c:v>
                </c:pt>
                <c:pt idx="592">
                  <c:v>-0.0144</c:v>
                </c:pt>
                <c:pt idx="593">
                  <c:v>0.1357</c:v>
                </c:pt>
                <c:pt idx="594">
                  <c:v>0.0552</c:v>
                </c:pt>
                <c:pt idx="595">
                  <c:v>0.1106</c:v>
                </c:pt>
                <c:pt idx="596">
                  <c:v>-0.1402</c:v>
                </c:pt>
                <c:pt idx="597">
                  <c:v>0.3957</c:v>
                </c:pt>
                <c:pt idx="598">
                  <c:v>0.1543</c:v>
                </c:pt>
                <c:pt idx="599">
                  <c:v>-0.0169</c:v>
                </c:pt>
                <c:pt idx="600">
                  <c:v>0.0113</c:v>
                </c:pt>
                <c:pt idx="601">
                  <c:v>0.224</c:v>
                </c:pt>
                <c:pt idx="602">
                  <c:v>0.2066</c:v>
                </c:pt>
                <c:pt idx="603">
                  <c:v>0.2166</c:v>
                </c:pt>
                <c:pt idx="604">
                  <c:v>0.2701</c:v>
                </c:pt>
                <c:pt idx="605">
                  <c:v>0.0502</c:v>
                </c:pt>
                <c:pt idx="606">
                  <c:v>-0.1516</c:v>
                </c:pt>
                <c:pt idx="607">
                  <c:v>0.1906</c:v>
                </c:pt>
                <c:pt idx="608">
                  <c:v>-0.0521</c:v>
                </c:pt>
                <c:pt idx="609">
                  <c:v>0.0655</c:v>
                </c:pt>
                <c:pt idx="610">
                  <c:v>-0.0926</c:v>
                </c:pt>
                <c:pt idx="611">
                  <c:v>0.0413</c:v>
                </c:pt>
                <c:pt idx="612">
                  <c:v>0.1003</c:v>
                </c:pt>
                <c:pt idx="613">
                  <c:v>0.0522</c:v>
                </c:pt>
                <c:pt idx="614">
                  <c:v>0.3674</c:v>
                </c:pt>
                <c:pt idx="615">
                  <c:v>0.2978</c:v>
                </c:pt>
                <c:pt idx="616">
                  <c:v>0.1163</c:v>
                </c:pt>
                <c:pt idx="617">
                  <c:v>0.1062</c:v>
                </c:pt>
                <c:pt idx="618">
                  <c:v>0.0775</c:v>
                </c:pt>
                <c:pt idx="619">
                  <c:v>0.0193</c:v>
                </c:pt>
                <c:pt idx="620">
                  <c:v>0.236</c:v>
                </c:pt>
                <c:pt idx="621">
                  <c:v>0.0399</c:v>
                </c:pt>
                <c:pt idx="622">
                  <c:v>0.0954</c:v>
                </c:pt>
                <c:pt idx="623">
                  <c:v>0.2365</c:v>
                </c:pt>
                <c:pt idx="624">
                  <c:v>-0.0981</c:v>
                </c:pt>
                <c:pt idx="625">
                  <c:v>0.1612</c:v>
                </c:pt>
                <c:pt idx="626">
                  <c:v>0.0368</c:v>
                </c:pt>
                <c:pt idx="627">
                  <c:v>0.0925</c:v>
                </c:pt>
                <c:pt idx="628">
                  <c:v>0.0352</c:v>
                </c:pt>
                <c:pt idx="629">
                  <c:v>-0.0961</c:v>
                </c:pt>
                <c:pt idx="630">
                  <c:v>0.1278</c:v>
                </c:pt>
                <c:pt idx="631">
                  <c:v>0.0935</c:v>
                </c:pt>
                <c:pt idx="632">
                  <c:v>0.1527</c:v>
                </c:pt>
                <c:pt idx="633">
                  <c:v>0.041</c:v>
                </c:pt>
                <c:pt idx="634">
                  <c:v>-0.0333</c:v>
                </c:pt>
                <c:pt idx="635">
                  <c:v>0.1572</c:v>
                </c:pt>
                <c:pt idx="636">
                  <c:v>0.0167</c:v>
                </c:pt>
                <c:pt idx="637">
                  <c:v>0.1225</c:v>
                </c:pt>
                <c:pt idx="638">
                  <c:v>0.1061</c:v>
                </c:pt>
                <c:pt idx="639">
                  <c:v>0.0013</c:v>
                </c:pt>
                <c:pt idx="640">
                  <c:v>0.2669</c:v>
                </c:pt>
                <c:pt idx="641">
                  <c:v>0.256</c:v>
                </c:pt>
                <c:pt idx="642">
                  <c:v>0.2031</c:v>
                </c:pt>
                <c:pt idx="643">
                  <c:v>-0.044</c:v>
                </c:pt>
                <c:pt idx="644">
                  <c:v>-0.3283</c:v>
                </c:pt>
                <c:pt idx="645">
                  <c:v>0.1245</c:v>
                </c:pt>
                <c:pt idx="646">
                  <c:v>0.2059</c:v>
                </c:pt>
                <c:pt idx="647">
                  <c:v>0.3138</c:v>
                </c:pt>
                <c:pt idx="648">
                  <c:v>0.1264</c:v>
                </c:pt>
                <c:pt idx="649">
                  <c:v>0.4037</c:v>
                </c:pt>
                <c:pt idx="650">
                  <c:v>0.2751</c:v>
                </c:pt>
                <c:pt idx="651">
                  <c:v>0.0197</c:v>
                </c:pt>
                <c:pt idx="652">
                  <c:v>0.3275</c:v>
                </c:pt>
                <c:pt idx="653">
                  <c:v>0.1322</c:v>
                </c:pt>
                <c:pt idx="654">
                  <c:v>-0.0906</c:v>
                </c:pt>
                <c:pt idx="655">
                  <c:v>0.1812</c:v>
                </c:pt>
                <c:pt idx="656">
                  <c:v>0.0781</c:v>
                </c:pt>
                <c:pt idx="657">
                  <c:v>-0.0397</c:v>
                </c:pt>
                <c:pt idx="658">
                  <c:v>0.4752</c:v>
                </c:pt>
                <c:pt idx="659">
                  <c:v>-0.1014</c:v>
                </c:pt>
                <c:pt idx="660">
                  <c:v>0.3127</c:v>
                </c:pt>
                <c:pt idx="661">
                  <c:v>0.1207</c:v>
                </c:pt>
                <c:pt idx="662">
                  <c:v>0.4015</c:v>
                </c:pt>
                <c:pt idx="663">
                  <c:v>0.1113</c:v>
                </c:pt>
                <c:pt idx="664">
                  <c:v>0.1114</c:v>
                </c:pt>
                <c:pt idx="665">
                  <c:v>0.1113</c:v>
                </c:pt>
                <c:pt idx="666">
                  <c:v>0.3176</c:v>
                </c:pt>
                <c:pt idx="667">
                  <c:v>0.0696</c:v>
                </c:pt>
                <c:pt idx="668">
                  <c:v>-0.0492</c:v>
                </c:pt>
                <c:pt idx="669">
                  <c:v>0.1659</c:v>
                </c:pt>
                <c:pt idx="670">
                  <c:v>-0.1105</c:v>
                </c:pt>
                <c:pt idx="671">
                  <c:v>0.2333</c:v>
                </c:pt>
                <c:pt idx="672">
                  <c:v>-0.0364</c:v>
                </c:pt>
                <c:pt idx="673">
                  <c:v>0.1633</c:v>
                </c:pt>
                <c:pt idx="674">
                  <c:v>0.0267</c:v>
                </c:pt>
                <c:pt idx="675">
                  <c:v>0.0669</c:v>
                </c:pt>
                <c:pt idx="676">
                  <c:v>0.0729</c:v>
                </c:pt>
                <c:pt idx="677">
                  <c:v>0.0843</c:v>
                </c:pt>
                <c:pt idx="678">
                  <c:v>0.0413</c:v>
                </c:pt>
                <c:pt idx="679">
                  <c:v>0.326</c:v>
                </c:pt>
                <c:pt idx="680">
                  <c:v>0.1119</c:v>
                </c:pt>
                <c:pt idx="681">
                  <c:v>0.1794</c:v>
                </c:pt>
                <c:pt idx="682">
                  <c:v>0.331</c:v>
                </c:pt>
                <c:pt idx="683">
                  <c:v>0.1603</c:v>
                </c:pt>
                <c:pt idx="684">
                  <c:v>0.0945</c:v>
                </c:pt>
                <c:pt idx="685">
                  <c:v>0.1976</c:v>
                </c:pt>
                <c:pt idx="686">
                  <c:v>0.2758</c:v>
                </c:pt>
                <c:pt idx="687">
                  <c:v>0.2051</c:v>
                </c:pt>
                <c:pt idx="688">
                  <c:v>0.3025</c:v>
                </c:pt>
                <c:pt idx="689">
                  <c:v>0.0743</c:v>
                </c:pt>
                <c:pt idx="690">
                  <c:v>0.079</c:v>
                </c:pt>
                <c:pt idx="691">
                  <c:v>0.0661</c:v>
                </c:pt>
                <c:pt idx="692">
                  <c:v>0.1917</c:v>
                </c:pt>
                <c:pt idx="693">
                  <c:v>0.0178</c:v>
                </c:pt>
                <c:pt idx="694">
                  <c:v>-0.0409</c:v>
                </c:pt>
                <c:pt idx="695">
                  <c:v>0.19</c:v>
                </c:pt>
                <c:pt idx="696">
                  <c:v>0.0402</c:v>
                </c:pt>
                <c:pt idx="697">
                  <c:v>0.033</c:v>
                </c:pt>
                <c:pt idx="698">
                  <c:v>0.1224</c:v>
                </c:pt>
                <c:pt idx="699">
                  <c:v>0.0238</c:v>
                </c:pt>
                <c:pt idx="700">
                  <c:v>0.0726</c:v>
                </c:pt>
                <c:pt idx="701">
                  <c:v>0.2421</c:v>
                </c:pt>
                <c:pt idx="702">
                  <c:v>0.1649</c:v>
                </c:pt>
                <c:pt idx="703">
                  <c:v>0.204</c:v>
                </c:pt>
                <c:pt idx="704">
                  <c:v>0.1127</c:v>
                </c:pt>
                <c:pt idx="705">
                  <c:v>0.1563</c:v>
                </c:pt>
                <c:pt idx="706">
                  <c:v>0.3444</c:v>
                </c:pt>
                <c:pt idx="707">
                  <c:v>0.2537</c:v>
                </c:pt>
                <c:pt idx="708">
                  <c:v>0.1789</c:v>
                </c:pt>
                <c:pt idx="709">
                  <c:v>0.2576</c:v>
                </c:pt>
                <c:pt idx="710">
                  <c:v>0.2378</c:v>
                </c:pt>
                <c:pt idx="711">
                  <c:v>0.011</c:v>
                </c:pt>
                <c:pt idx="712">
                  <c:v>0.085</c:v>
                </c:pt>
                <c:pt idx="713">
                  <c:v>0.2316</c:v>
                </c:pt>
                <c:pt idx="714">
                  <c:v>-0.0015</c:v>
                </c:pt>
                <c:pt idx="715">
                  <c:v>-0.1227</c:v>
                </c:pt>
                <c:pt idx="716">
                  <c:v>0.2558</c:v>
                </c:pt>
                <c:pt idx="717">
                  <c:v>-0.0535</c:v>
                </c:pt>
                <c:pt idx="718">
                  <c:v>0.1896</c:v>
                </c:pt>
                <c:pt idx="719">
                  <c:v>0.1785</c:v>
                </c:pt>
                <c:pt idx="720">
                  <c:v>0.2717</c:v>
                </c:pt>
                <c:pt idx="721">
                  <c:v>0.0319</c:v>
                </c:pt>
                <c:pt idx="722">
                  <c:v>0.2881</c:v>
                </c:pt>
                <c:pt idx="723">
                  <c:v>0.0316</c:v>
                </c:pt>
                <c:pt idx="724">
                  <c:v>-0.0958</c:v>
                </c:pt>
                <c:pt idx="725">
                  <c:v>0.0923</c:v>
                </c:pt>
                <c:pt idx="726">
                  <c:v>0.2422</c:v>
                </c:pt>
                <c:pt idx="727">
                  <c:v>-0.155</c:v>
                </c:pt>
                <c:pt idx="728">
                  <c:v>0.1247</c:v>
                </c:pt>
                <c:pt idx="729">
                  <c:v>-0.0038</c:v>
                </c:pt>
                <c:pt idx="730">
                  <c:v>0.1154</c:v>
                </c:pt>
                <c:pt idx="731">
                  <c:v>-0.0328</c:v>
                </c:pt>
                <c:pt idx="732">
                  <c:v>0.0922</c:v>
                </c:pt>
                <c:pt idx="733">
                  <c:v>-0.0674</c:v>
                </c:pt>
                <c:pt idx="734">
                  <c:v>0.2546</c:v>
                </c:pt>
                <c:pt idx="735">
                  <c:v>0.0731</c:v>
                </c:pt>
                <c:pt idx="736">
                  <c:v>0.1412</c:v>
                </c:pt>
                <c:pt idx="737">
                  <c:v>-0.0769</c:v>
                </c:pt>
                <c:pt idx="738">
                  <c:v>-0.004</c:v>
                </c:pt>
                <c:pt idx="739">
                  <c:v>-0.0336</c:v>
                </c:pt>
                <c:pt idx="740">
                  <c:v>0.332</c:v>
                </c:pt>
                <c:pt idx="741">
                  <c:v>0.1689</c:v>
                </c:pt>
                <c:pt idx="742">
                  <c:v>-0.0443</c:v>
                </c:pt>
                <c:pt idx="743">
                  <c:v>0.0083</c:v>
                </c:pt>
                <c:pt idx="744">
                  <c:v>-0.0455</c:v>
                </c:pt>
                <c:pt idx="745">
                  <c:v>0.2906</c:v>
                </c:pt>
                <c:pt idx="746">
                  <c:v>-0.0325</c:v>
                </c:pt>
                <c:pt idx="747">
                  <c:v>0.0082</c:v>
                </c:pt>
                <c:pt idx="748">
                  <c:v>-0.1756</c:v>
                </c:pt>
                <c:pt idx="749">
                  <c:v>0.0285</c:v>
                </c:pt>
                <c:pt idx="750">
                  <c:v>0.0462</c:v>
                </c:pt>
                <c:pt idx="751">
                  <c:v>0.2697</c:v>
                </c:pt>
                <c:pt idx="752">
                  <c:v>0.118</c:v>
                </c:pt>
                <c:pt idx="753">
                  <c:v>0.0719</c:v>
                </c:pt>
                <c:pt idx="754">
                  <c:v>0.3374</c:v>
                </c:pt>
                <c:pt idx="755">
                  <c:v>0</c:v>
                </c:pt>
                <c:pt idx="756">
                  <c:v>-0.0276</c:v>
                </c:pt>
                <c:pt idx="757">
                  <c:v>-0.017</c:v>
                </c:pt>
                <c:pt idx="758">
                  <c:v>0.2723</c:v>
                </c:pt>
                <c:pt idx="759">
                  <c:v>0</c:v>
                </c:pt>
                <c:pt idx="760">
                  <c:v>0.1791</c:v>
                </c:pt>
                <c:pt idx="761">
                  <c:v>0.1482</c:v>
                </c:pt>
                <c:pt idx="762">
                  <c:v>0.1553</c:v>
                </c:pt>
                <c:pt idx="763">
                  <c:v>0.2452</c:v>
                </c:pt>
                <c:pt idx="764">
                  <c:v>0.1297</c:v>
                </c:pt>
                <c:pt idx="765">
                  <c:v>0.0856</c:v>
                </c:pt>
                <c:pt idx="766">
                  <c:v>0.1273</c:v>
                </c:pt>
                <c:pt idx="767">
                  <c:v>-0.0438</c:v>
                </c:pt>
                <c:pt idx="768">
                  <c:v>0.3598</c:v>
                </c:pt>
                <c:pt idx="769">
                  <c:v>-0.1973</c:v>
                </c:pt>
                <c:pt idx="770">
                  <c:v>0.1747</c:v>
                </c:pt>
                <c:pt idx="771">
                  <c:v>0.208</c:v>
                </c:pt>
                <c:pt idx="772">
                  <c:v>-0.0093</c:v>
                </c:pt>
                <c:pt idx="773">
                  <c:v>0.1233</c:v>
                </c:pt>
                <c:pt idx="774">
                  <c:v>-0.1676</c:v>
                </c:pt>
                <c:pt idx="775">
                  <c:v>0.1525</c:v>
                </c:pt>
                <c:pt idx="776">
                  <c:v>0.0408</c:v>
                </c:pt>
                <c:pt idx="777">
                  <c:v>0.0673</c:v>
                </c:pt>
                <c:pt idx="778">
                  <c:v>0.137</c:v>
                </c:pt>
                <c:pt idx="779">
                  <c:v>-0.0537</c:v>
                </c:pt>
                <c:pt idx="780">
                  <c:v>-0.0441</c:v>
                </c:pt>
                <c:pt idx="781">
                  <c:v>-0.041</c:v>
                </c:pt>
                <c:pt idx="782">
                  <c:v>0.0066</c:v>
                </c:pt>
                <c:pt idx="783">
                  <c:v>0.1843</c:v>
                </c:pt>
                <c:pt idx="784">
                  <c:v>-0.0286</c:v>
                </c:pt>
                <c:pt idx="785">
                  <c:v>-0.0242</c:v>
                </c:pt>
                <c:pt idx="786">
                  <c:v>0.1272</c:v>
                </c:pt>
                <c:pt idx="787">
                  <c:v>0.0276</c:v>
                </c:pt>
                <c:pt idx="788">
                  <c:v>0.1796</c:v>
                </c:pt>
                <c:pt idx="789">
                  <c:v>0.1835</c:v>
                </c:pt>
                <c:pt idx="790">
                  <c:v>-0.011</c:v>
                </c:pt>
                <c:pt idx="791">
                  <c:v>-0.0714</c:v>
                </c:pt>
                <c:pt idx="792">
                  <c:v>0.0451</c:v>
                </c:pt>
                <c:pt idx="793">
                  <c:v>-0.1309</c:v>
                </c:pt>
                <c:pt idx="794">
                  <c:v>0.0603</c:v>
                </c:pt>
                <c:pt idx="795">
                  <c:v>0.1736</c:v>
                </c:pt>
                <c:pt idx="796">
                  <c:v>0.2134</c:v>
                </c:pt>
                <c:pt idx="797">
                  <c:v>0.024</c:v>
                </c:pt>
                <c:pt idx="798">
                  <c:v>0.1938</c:v>
                </c:pt>
                <c:pt idx="799">
                  <c:v>0.1913</c:v>
                </c:pt>
                <c:pt idx="800">
                  <c:v>0.0256</c:v>
                </c:pt>
                <c:pt idx="801">
                  <c:v>0.0322</c:v>
                </c:pt>
                <c:pt idx="802">
                  <c:v>-0.0816</c:v>
                </c:pt>
                <c:pt idx="803">
                  <c:v>0.2477</c:v>
                </c:pt>
                <c:pt idx="804">
                  <c:v>-0.0514</c:v>
                </c:pt>
                <c:pt idx="805">
                  <c:v>-0.0161</c:v>
                </c:pt>
                <c:pt idx="806">
                  <c:v>0.2683</c:v>
                </c:pt>
                <c:pt idx="807">
                  <c:v>0.1681</c:v>
                </c:pt>
                <c:pt idx="808">
                  <c:v>-0.1078</c:v>
                </c:pt>
                <c:pt idx="809">
                  <c:v>0.0089</c:v>
                </c:pt>
                <c:pt idx="810">
                  <c:v>0.1221</c:v>
                </c:pt>
                <c:pt idx="811">
                  <c:v>-0.1116</c:v>
                </c:pt>
                <c:pt idx="812">
                  <c:v>-0.0466</c:v>
                </c:pt>
                <c:pt idx="813">
                  <c:v>0.1348</c:v>
                </c:pt>
                <c:pt idx="814">
                  <c:v>-0.1427</c:v>
                </c:pt>
                <c:pt idx="815">
                  <c:v>-0.0964</c:v>
                </c:pt>
                <c:pt idx="816">
                  <c:v>0.206</c:v>
                </c:pt>
                <c:pt idx="817">
                  <c:v>-0.0599</c:v>
                </c:pt>
                <c:pt idx="818">
                  <c:v>0.3482</c:v>
                </c:pt>
                <c:pt idx="819">
                  <c:v>0.1842</c:v>
                </c:pt>
                <c:pt idx="820">
                  <c:v>0.2412</c:v>
                </c:pt>
                <c:pt idx="821">
                  <c:v>0.191</c:v>
                </c:pt>
                <c:pt idx="822">
                  <c:v>0.3791</c:v>
                </c:pt>
                <c:pt idx="823">
                  <c:v>0.0921</c:v>
                </c:pt>
                <c:pt idx="824">
                  <c:v>0.3115</c:v>
                </c:pt>
                <c:pt idx="825">
                  <c:v>0.061</c:v>
                </c:pt>
                <c:pt idx="826">
                  <c:v>0.2732</c:v>
                </c:pt>
                <c:pt idx="827">
                  <c:v>0.2661</c:v>
                </c:pt>
                <c:pt idx="828">
                  <c:v>0.1685</c:v>
                </c:pt>
                <c:pt idx="829">
                  <c:v>0.0643</c:v>
                </c:pt>
                <c:pt idx="830">
                  <c:v>0.2337</c:v>
                </c:pt>
                <c:pt idx="831">
                  <c:v>0.2918</c:v>
                </c:pt>
                <c:pt idx="832">
                  <c:v>-0.0886</c:v>
                </c:pt>
                <c:pt idx="833">
                  <c:v>0.1722</c:v>
                </c:pt>
                <c:pt idx="834">
                  <c:v>0.1154</c:v>
                </c:pt>
                <c:pt idx="835">
                  <c:v>-0.1429</c:v>
                </c:pt>
                <c:pt idx="836">
                  <c:v>0.0241</c:v>
                </c:pt>
                <c:pt idx="837">
                  <c:v>0.0408</c:v>
                </c:pt>
                <c:pt idx="838">
                  <c:v>0.0112</c:v>
                </c:pt>
                <c:pt idx="839">
                  <c:v>-0.0625</c:v>
                </c:pt>
                <c:pt idx="840">
                  <c:v>0.0896</c:v>
                </c:pt>
                <c:pt idx="841">
                  <c:v>-0.1097</c:v>
                </c:pt>
                <c:pt idx="842">
                  <c:v>0.148</c:v>
                </c:pt>
                <c:pt idx="843">
                  <c:v>0.166</c:v>
                </c:pt>
                <c:pt idx="844">
                  <c:v>0.1636</c:v>
                </c:pt>
                <c:pt idx="845">
                  <c:v>0.088</c:v>
                </c:pt>
                <c:pt idx="846">
                  <c:v>0.1992</c:v>
                </c:pt>
                <c:pt idx="847">
                  <c:v>0.2664</c:v>
                </c:pt>
                <c:pt idx="848">
                  <c:v>0.0978</c:v>
                </c:pt>
                <c:pt idx="849">
                  <c:v>-0.2273</c:v>
                </c:pt>
                <c:pt idx="850">
                  <c:v>0.2552</c:v>
                </c:pt>
                <c:pt idx="851">
                  <c:v>0.109</c:v>
                </c:pt>
                <c:pt idx="852">
                  <c:v>0.0487</c:v>
                </c:pt>
                <c:pt idx="853">
                  <c:v>-0.0084</c:v>
                </c:pt>
                <c:pt idx="854">
                  <c:v>0.078</c:v>
                </c:pt>
                <c:pt idx="855">
                  <c:v>0.0661</c:v>
                </c:pt>
                <c:pt idx="856">
                  <c:v>0.1332</c:v>
                </c:pt>
                <c:pt idx="857">
                  <c:v>-0.1064</c:v>
                </c:pt>
                <c:pt idx="858">
                  <c:v>0.1024</c:v>
                </c:pt>
                <c:pt idx="859">
                  <c:v>0.129</c:v>
                </c:pt>
                <c:pt idx="860">
                  <c:v>0.1598</c:v>
                </c:pt>
                <c:pt idx="861">
                  <c:v>0.1128</c:v>
                </c:pt>
                <c:pt idx="862">
                  <c:v>0.1858</c:v>
                </c:pt>
                <c:pt idx="863">
                  <c:v>0.0025</c:v>
                </c:pt>
                <c:pt idx="864">
                  <c:v>0.0101</c:v>
                </c:pt>
                <c:pt idx="865">
                  <c:v>0.0176</c:v>
                </c:pt>
                <c:pt idx="866">
                  <c:v>0.0526</c:v>
                </c:pt>
                <c:pt idx="867">
                  <c:v>0.292</c:v>
                </c:pt>
                <c:pt idx="868">
                  <c:v>-0.0315</c:v>
                </c:pt>
                <c:pt idx="869">
                  <c:v>0.2066</c:v>
                </c:pt>
                <c:pt idx="870">
                  <c:v>0.0056</c:v>
                </c:pt>
                <c:pt idx="871">
                  <c:v>-0.0457</c:v>
                </c:pt>
                <c:pt idx="872">
                  <c:v>0.2031</c:v>
                </c:pt>
                <c:pt idx="873">
                  <c:v>0.1259</c:v>
                </c:pt>
                <c:pt idx="874">
                  <c:v>0.0965</c:v>
                </c:pt>
                <c:pt idx="875">
                  <c:v>0.0363</c:v>
                </c:pt>
                <c:pt idx="876">
                  <c:v>-0.0393</c:v>
                </c:pt>
                <c:pt idx="877">
                  <c:v>-0.008</c:v>
                </c:pt>
                <c:pt idx="878">
                  <c:v>0.1572</c:v>
                </c:pt>
                <c:pt idx="879">
                  <c:v>-0.1302</c:v>
                </c:pt>
                <c:pt idx="880">
                  <c:v>-0.1373</c:v>
                </c:pt>
                <c:pt idx="881">
                  <c:v>0.363</c:v>
                </c:pt>
                <c:pt idx="882">
                  <c:v>0.0383</c:v>
                </c:pt>
                <c:pt idx="883">
                  <c:v>0.1679</c:v>
                </c:pt>
                <c:pt idx="884">
                  <c:v>0.074</c:v>
                </c:pt>
                <c:pt idx="885">
                  <c:v>0.1441</c:v>
                </c:pt>
                <c:pt idx="886">
                  <c:v>0.0267</c:v>
                </c:pt>
                <c:pt idx="887">
                  <c:v>0.1984</c:v>
                </c:pt>
                <c:pt idx="888">
                  <c:v>0.0104</c:v>
                </c:pt>
                <c:pt idx="889">
                  <c:v>0.1702</c:v>
                </c:pt>
                <c:pt idx="890">
                  <c:v>0.0845</c:v>
                </c:pt>
                <c:pt idx="891">
                  <c:v>0.2139</c:v>
                </c:pt>
                <c:pt idx="892">
                  <c:v>0.3808</c:v>
                </c:pt>
                <c:pt idx="893">
                  <c:v>-0.0274</c:v>
                </c:pt>
                <c:pt idx="894">
                  <c:v>0.1684</c:v>
                </c:pt>
                <c:pt idx="895">
                  <c:v>0.1166</c:v>
                </c:pt>
                <c:pt idx="896">
                  <c:v>-0.1295</c:v>
                </c:pt>
                <c:pt idx="897">
                  <c:v>0.0316</c:v>
                </c:pt>
                <c:pt idx="898">
                  <c:v>0.1044</c:v>
                </c:pt>
                <c:pt idx="899">
                  <c:v>-0.0863</c:v>
                </c:pt>
                <c:pt idx="900">
                  <c:v>0.051</c:v>
                </c:pt>
                <c:pt idx="901">
                  <c:v>0.0835</c:v>
                </c:pt>
                <c:pt idx="902">
                  <c:v>0.157</c:v>
                </c:pt>
                <c:pt idx="903">
                  <c:v>0.0949</c:v>
                </c:pt>
                <c:pt idx="904">
                  <c:v>-0.2596</c:v>
                </c:pt>
                <c:pt idx="905">
                  <c:v>0.3573</c:v>
                </c:pt>
                <c:pt idx="906">
                  <c:v>0.1701</c:v>
                </c:pt>
                <c:pt idx="907">
                  <c:v>0.3495</c:v>
                </c:pt>
                <c:pt idx="908">
                  <c:v>0.2947</c:v>
                </c:pt>
                <c:pt idx="909">
                  <c:v>0.011</c:v>
                </c:pt>
                <c:pt idx="910">
                  <c:v>-0.0982</c:v>
                </c:pt>
                <c:pt idx="911">
                  <c:v>0.1898</c:v>
                </c:pt>
                <c:pt idx="912">
                  <c:v>0.0707</c:v>
                </c:pt>
                <c:pt idx="913">
                  <c:v>0.111</c:v>
                </c:pt>
                <c:pt idx="914">
                  <c:v>-0.0701</c:v>
                </c:pt>
                <c:pt idx="915">
                  <c:v>-0.2208</c:v>
                </c:pt>
                <c:pt idx="916">
                  <c:v>0.1133</c:v>
                </c:pt>
                <c:pt idx="917">
                  <c:v>-0.0455</c:v>
                </c:pt>
                <c:pt idx="918">
                  <c:v>0.1105</c:v>
                </c:pt>
                <c:pt idx="919">
                  <c:v>0.2937</c:v>
                </c:pt>
                <c:pt idx="920">
                  <c:v>0.1608</c:v>
                </c:pt>
                <c:pt idx="921">
                  <c:v>-0.0663</c:v>
                </c:pt>
                <c:pt idx="922">
                  <c:v>0.1243</c:v>
                </c:pt>
                <c:pt idx="923">
                  <c:v>0.0458</c:v>
                </c:pt>
                <c:pt idx="924">
                  <c:v>0.0641</c:v>
                </c:pt>
                <c:pt idx="925">
                  <c:v>0.1968</c:v>
                </c:pt>
                <c:pt idx="926">
                  <c:v>-0.0571</c:v>
                </c:pt>
                <c:pt idx="927">
                  <c:v>0.0016</c:v>
                </c:pt>
                <c:pt idx="928">
                  <c:v>0.2</c:v>
                </c:pt>
                <c:pt idx="929">
                  <c:v>0.2991</c:v>
                </c:pt>
                <c:pt idx="930">
                  <c:v>0.026</c:v>
                </c:pt>
                <c:pt idx="931">
                  <c:v>-0.0898</c:v>
                </c:pt>
                <c:pt idx="932">
                  <c:v>0.2874</c:v>
                </c:pt>
                <c:pt idx="933">
                  <c:v>0.1812</c:v>
                </c:pt>
                <c:pt idx="934">
                  <c:v>0.1072</c:v>
                </c:pt>
                <c:pt idx="935">
                  <c:v>0.0443</c:v>
                </c:pt>
                <c:pt idx="936">
                  <c:v>0.073</c:v>
                </c:pt>
                <c:pt idx="937">
                  <c:v>0.1642</c:v>
                </c:pt>
                <c:pt idx="938">
                  <c:v>0.0694</c:v>
                </c:pt>
                <c:pt idx="939">
                  <c:v>0.1258</c:v>
                </c:pt>
                <c:pt idx="940">
                  <c:v>0.189</c:v>
                </c:pt>
                <c:pt idx="941">
                  <c:v>0.0416</c:v>
                </c:pt>
                <c:pt idx="942">
                  <c:v>0.0486</c:v>
                </c:pt>
                <c:pt idx="943">
                  <c:v>0.1926</c:v>
                </c:pt>
                <c:pt idx="944">
                  <c:v>0.0068</c:v>
                </c:pt>
                <c:pt idx="945">
                  <c:v>0.1822</c:v>
                </c:pt>
                <c:pt idx="946">
                  <c:v>0.0762</c:v>
                </c:pt>
                <c:pt idx="947">
                  <c:v>-0.0883</c:v>
                </c:pt>
                <c:pt idx="948">
                  <c:v>-0.0631</c:v>
                </c:pt>
                <c:pt idx="949">
                  <c:v>-0.0431</c:v>
                </c:pt>
                <c:pt idx="950">
                  <c:v>0.0835</c:v>
                </c:pt>
                <c:pt idx="951">
                  <c:v>0.0432</c:v>
                </c:pt>
                <c:pt idx="952">
                  <c:v>0.1335</c:v>
                </c:pt>
                <c:pt idx="953">
                  <c:v>0.3329</c:v>
                </c:pt>
                <c:pt idx="954">
                  <c:v>0.0129</c:v>
                </c:pt>
                <c:pt idx="955">
                  <c:v>0.0741</c:v>
                </c:pt>
                <c:pt idx="956">
                  <c:v>0.3541</c:v>
                </c:pt>
                <c:pt idx="957">
                  <c:v>0.1898</c:v>
                </c:pt>
                <c:pt idx="958">
                  <c:v>0.2773</c:v>
                </c:pt>
                <c:pt idx="959">
                  <c:v>0.2262</c:v>
                </c:pt>
                <c:pt idx="960">
                  <c:v>0.1531</c:v>
                </c:pt>
                <c:pt idx="961">
                  <c:v>0.1569</c:v>
                </c:pt>
                <c:pt idx="962">
                  <c:v>0.0718</c:v>
                </c:pt>
                <c:pt idx="963">
                  <c:v>0.4705</c:v>
                </c:pt>
                <c:pt idx="964">
                  <c:v>0.2201</c:v>
                </c:pt>
                <c:pt idx="965">
                  <c:v>0.1603</c:v>
                </c:pt>
                <c:pt idx="966">
                  <c:v>0.1143</c:v>
                </c:pt>
                <c:pt idx="967">
                  <c:v>0.0775</c:v>
                </c:pt>
                <c:pt idx="968">
                  <c:v>-0.0316</c:v>
                </c:pt>
                <c:pt idx="969">
                  <c:v>0.2356</c:v>
                </c:pt>
                <c:pt idx="970">
                  <c:v>-0.0628</c:v>
                </c:pt>
                <c:pt idx="971">
                  <c:v>0.0441</c:v>
                </c:pt>
                <c:pt idx="972">
                  <c:v>-0.0507</c:v>
                </c:pt>
                <c:pt idx="973">
                  <c:v>0.0662</c:v>
                </c:pt>
                <c:pt idx="974">
                  <c:v>0.1657</c:v>
                </c:pt>
                <c:pt idx="975">
                  <c:v>0.0261</c:v>
                </c:pt>
                <c:pt idx="976">
                  <c:v>0.0253</c:v>
                </c:pt>
                <c:pt idx="977">
                  <c:v>0.4111</c:v>
                </c:pt>
                <c:pt idx="978">
                  <c:v>-0.0171</c:v>
                </c:pt>
                <c:pt idx="979">
                  <c:v>0.3681</c:v>
                </c:pt>
                <c:pt idx="980">
                  <c:v>0.0578</c:v>
                </c:pt>
                <c:pt idx="981">
                  <c:v>0.0344</c:v>
                </c:pt>
                <c:pt idx="982">
                  <c:v>-0.0037</c:v>
                </c:pt>
                <c:pt idx="983">
                  <c:v>0.1207</c:v>
                </c:pt>
                <c:pt idx="984">
                  <c:v>0.3115</c:v>
                </c:pt>
                <c:pt idx="985">
                  <c:v>0.1335</c:v>
                </c:pt>
                <c:pt idx="986">
                  <c:v>0.1325</c:v>
                </c:pt>
                <c:pt idx="987">
                  <c:v>0.2357</c:v>
                </c:pt>
                <c:pt idx="988">
                  <c:v>-0.0747</c:v>
                </c:pt>
                <c:pt idx="989">
                  <c:v>0.0846</c:v>
                </c:pt>
                <c:pt idx="990">
                  <c:v>0.2699</c:v>
                </c:pt>
                <c:pt idx="991">
                  <c:v>0.1913</c:v>
                </c:pt>
                <c:pt idx="992">
                  <c:v>0.1724</c:v>
                </c:pt>
                <c:pt idx="993">
                  <c:v>0.2674</c:v>
                </c:pt>
                <c:pt idx="994">
                  <c:v>0.0057</c:v>
                </c:pt>
                <c:pt idx="995">
                  <c:v>0.1496</c:v>
                </c:pt>
                <c:pt idx="996">
                  <c:v>0.1992</c:v>
                </c:pt>
                <c:pt idx="997">
                  <c:v>0.1077</c:v>
                </c:pt>
                <c:pt idx="998">
                  <c:v>0.117</c:v>
                </c:pt>
                <c:pt idx="999">
                  <c:v>0.131</c:v>
                </c:pt>
              </c:numCache>
            </c:numRef>
          </c:xVal>
          <c:yVal>
            <c:numRef>
              <c:f>scatterplot!$B$2:$B$1001</c:f>
              <c:numCache>
                <c:formatCode>#,##0.00</c:formatCode>
                <c:ptCount val="1000"/>
                <c:pt idx="0">
                  <c:v>8599.68</c:v>
                </c:pt>
                <c:pt idx="1">
                  <c:v>-5723.23</c:v>
                </c:pt>
                <c:pt idx="2">
                  <c:v>-2571.49</c:v>
                </c:pt>
                <c:pt idx="3">
                  <c:v>-8889.63</c:v>
                </c:pt>
                <c:pt idx="4">
                  <c:v>-1267.34</c:v>
                </c:pt>
                <c:pt idx="5">
                  <c:v>1658.7</c:v>
                </c:pt>
                <c:pt idx="6">
                  <c:v>-948.85</c:v>
                </c:pt>
                <c:pt idx="7">
                  <c:v>-2105.61</c:v>
                </c:pt>
                <c:pt idx="8">
                  <c:v>-8518.21</c:v>
                </c:pt>
                <c:pt idx="9">
                  <c:v>-18080.79</c:v>
                </c:pt>
                <c:pt idx="10">
                  <c:v>-13532.24</c:v>
                </c:pt>
                <c:pt idx="11">
                  <c:v>-4273.7</c:v>
                </c:pt>
                <c:pt idx="12">
                  <c:v>-12313.15</c:v>
                </c:pt>
                <c:pt idx="13">
                  <c:v>5829.98</c:v>
                </c:pt>
                <c:pt idx="14">
                  <c:v>4432.25</c:v>
                </c:pt>
                <c:pt idx="15">
                  <c:v>-19595.24</c:v>
                </c:pt>
                <c:pt idx="16">
                  <c:v>9256.13</c:v>
                </c:pt>
                <c:pt idx="17">
                  <c:v>3967.42</c:v>
                </c:pt>
                <c:pt idx="18">
                  <c:v>-841.5</c:v>
                </c:pt>
                <c:pt idx="19">
                  <c:v>-22726.01</c:v>
                </c:pt>
                <c:pt idx="20">
                  <c:v>2444.48</c:v>
                </c:pt>
                <c:pt idx="21">
                  <c:v>-7191.74</c:v>
                </c:pt>
                <c:pt idx="22">
                  <c:v>-3073.25</c:v>
                </c:pt>
                <c:pt idx="23">
                  <c:v>-10341.03</c:v>
                </c:pt>
                <c:pt idx="24">
                  <c:v>-6448.31</c:v>
                </c:pt>
                <c:pt idx="25">
                  <c:v>-2398.23</c:v>
                </c:pt>
                <c:pt idx="26">
                  <c:v>-936.37</c:v>
                </c:pt>
                <c:pt idx="27">
                  <c:v>-13692.49</c:v>
                </c:pt>
                <c:pt idx="28">
                  <c:v>2921.91</c:v>
                </c:pt>
                <c:pt idx="29">
                  <c:v>-1672.15</c:v>
                </c:pt>
                <c:pt idx="30">
                  <c:v>-8425.81</c:v>
                </c:pt>
                <c:pt idx="31">
                  <c:v>-5524.35</c:v>
                </c:pt>
                <c:pt idx="32">
                  <c:v>15267.8</c:v>
                </c:pt>
                <c:pt idx="33">
                  <c:v>66.5</c:v>
                </c:pt>
                <c:pt idx="34">
                  <c:v>-15989.94</c:v>
                </c:pt>
                <c:pt idx="35">
                  <c:v>2632.71</c:v>
                </c:pt>
                <c:pt idx="36">
                  <c:v>-23512.75</c:v>
                </c:pt>
                <c:pt idx="37">
                  <c:v>-22338.9</c:v>
                </c:pt>
                <c:pt idx="38">
                  <c:v>-24039.75</c:v>
                </c:pt>
                <c:pt idx="39">
                  <c:v>15489.55</c:v>
                </c:pt>
                <c:pt idx="40">
                  <c:v>-7249.25</c:v>
                </c:pt>
                <c:pt idx="41">
                  <c:v>-5999.03</c:v>
                </c:pt>
                <c:pt idx="42">
                  <c:v>-11744.29</c:v>
                </c:pt>
                <c:pt idx="43">
                  <c:v>-4487.59</c:v>
                </c:pt>
                <c:pt idx="44">
                  <c:v>-2498.07</c:v>
                </c:pt>
                <c:pt idx="45">
                  <c:v>-17350.17</c:v>
                </c:pt>
                <c:pt idx="46">
                  <c:v>-4897.16</c:v>
                </c:pt>
                <c:pt idx="47">
                  <c:v>-9330.96</c:v>
                </c:pt>
                <c:pt idx="48">
                  <c:v>-19104.97</c:v>
                </c:pt>
                <c:pt idx="49">
                  <c:v>-1268.88</c:v>
                </c:pt>
                <c:pt idx="50">
                  <c:v>627.27</c:v>
                </c:pt>
                <c:pt idx="51">
                  <c:v>-1769.67</c:v>
                </c:pt>
                <c:pt idx="52">
                  <c:v>8806.16</c:v>
                </c:pt>
                <c:pt idx="53">
                  <c:v>-15156.97</c:v>
                </c:pt>
                <c:pt idx="54">
                  <c:v>-37081.65</c:v>
                </c:pt>
                <c:pt idx="55">
                  <c:v>-12931.65</c:v>
                </c:pt>
                <c:pt idx="56">
                  <c:v>23002.16</c:v>
                </c:pt>
                <c:pt idx="57">
                  <c:v>-8902.48</c:v>
                </c:pt>
                <c:pt idx="58">
                  <c:v>-16032.3</c:v>
                </c:pt>
                <c:pt idx="59">
                  <c:v>-6675.3</c:v>
                </c:pt>
                <c:pt idx="60">
                  <c:v>-5755.98</c:v>
                </c:pt>
                <c:pt idx="61">
                  <c:v>-24.02</c:v>
                </c:pt>
                <c:pt idx="62">
                  <c:v>-2678.07</c:v>
                </c:pt>
                <c:pt idx="63">
                  <c:v>-3021.4</c:v>
                </c:pt>
                <c:pt idx="64">
                  <c:v>-4442.3</c:v>
                </c:pt>
                <c:pt idx="65">
                  <c:v>-15956.46</c:v>
                </c:pt>
                <c:pt idx="66">
                  <c:v>7553.32</c:v>
                </c:pt>
                <c:pt idx="67">
                  <c:v>-7816.57</c:v>
                </c:pt>
                <c:pt idx="68">
                  <c:v>7981.31</c:v>
                </c:pt>
                <c:pt idx="69">
                  <c:v>-12116.02</c:v>
                </c:pt>
                <c:pt idx="70">
                  <c:v>-12869.24</c:v>
                </c:pt>
                <c:pt idx="71">
                  <c:v>-11300.91</c:v>
                </c:pt>
                <c:pt idx="72">
                  <c:v>-2378.94</c:v>
                </c:pt>
                <c:pt idx="73">
                  <c:v>3593.9</c:v>
                </c:pt>
                <c:pt idx="74">
                  <c:v>-3220.05</c:v>
                </c:pt>
                <c:pt idx="75">
                  <c:v>-13819.11</c:v>
                </c:pt>
                <c:pt idx="76">
                  <c:v>-11040.44</c:v>
                </c:pt>
                <c:pt idx="77">
                  <c:v>-5127.31</c:v>
                </c:pt>
                <c:pt idx="78">
                  <c:v>-6036.21</c:v>
                </c:pt>
                <c:pt idx="79">
                  <c:v>-22549.32</c:v>
                </c:pt>
                <c:pt idx="80">
                  <c:v>-8327.01</c:v>
                </c:pt>
                <c:pt idx="81">
                  <c:v>-5850.03</c:v>
                </c:pt>
                <c:pt idx="82">
                  <c:v>-17880.92</c:v>
                </c:pt>
                <c:pt idx="83">
                  <c:v>-9723.86</c:v>
                </c:pt>
                <c:pt idx="84">
                  <c:v>-7844.49</c:v>
                </c:pt>
                <c:pt idx="85">
                  <c:v>12077.07</c:v>
                </c:pt>
                <c:pt idx="86">
                  <c:v>-17400.18</c:v>
                </c:pt>
                <c:pt idx="87">
                  <c:v>-25475.22</c:v>
                </c:pt>
                <c:pt idx="88">
                  <c:v>2107.16</c:v>
                </c:pt>
                <c:pt idx="89">
                  <c:v>-14935.88</c:v>
                </c:pt>
                <c:pt idx="90">
                  <c:v>-7182.88</c:v>
                </c:pt>
                <c:pt idx="91">
                  <c:v>-53.54</c:v>
                </c:pt>
                <c:pt idx="92">
                  <c:v>-12071.02</c:v>
                </c:pt>
                <c:pt idx="93">
                  <c:v>-21181.25</c:v>
                </c:pt>
                <c:pt idx="94">
                  <c:v>-15654.11</c:v>
                </c:pt>
                <c:pt idx="95">
                  <c:v>-14894.69</c:v>
                </c:pt>
                <c:pt idx="96">
                  <c:v>-13533.56</c:v>
                </c:pt>
                <c:pt idx="97">
                  <c:v>1125.23</c:v>
                </c:pt>
                <c:pt idx="98">
                  <c:v>-28451.06</c:v>
                </c:pt>
                <c:pt idx="99">
                  <c:v>-20682.14</c:v>
                </c:pt>
                <c:pt idx="100">
                  <c:v>-3882.47</c:v>
                </c:pt>
                <c:pt idx="101">
                  <c:v>-11364.84</c:v>
                </c:pt>
                <c:pt idx="102">
                  <c:v>-5300.7</c:v>
                </c:pt>
                <c:pt idx="103">
                  <c:v>-15267.54</c:v>
                </c:pt>
                <c:pt idx="104">
                  <c:v>-23866.8</c:v>
                </c:pt>
                <c:pt idx="105">
                  <c:v>-12346.83</c:v>
                </c:pt>
                <c:pt idx="106">
                  <c:v>-1550.84</c:v>
                </c:pt>
                <c:pt idx="107">
                  <c:v>-4885.78</c:v>
                </c:pt>
                <c:pt idx="108">
                  <c:v>-8565.88</c:v>
                </c:pt>
                <c:pt idx="109">
                  <c:v>-8698.98</c:v>
                </c:pt>
                <c:pt idx="110">
                  <c:v>-9791.59</c:v>
                </c:pt>
                <c:pt idx="111">
                  <c:v>-15739.27</c:v>
                </c:pt>
                <c:pt idx="112">
                  <c:v>-15046.25</c:v>
                </c:pt>
                <c:pt idx="113">
                  <c:v>-3367.21</c:v>
                </c:pt>
                <c:pt idx="114">
                  <c:v>-6086.77</c:v>
                </c:pt>
                <c:pt idx="115">
                  <c:v>-8646.19</c:v>
                </c:pt>
                <c:pt idx="116">
                  <c:v>13003.11</c:v>
                </c:pt>
                <c:pt idx="117">
                  <c:v>-20810.63</c:v>
                </c:pt>
                <c:pt idx="118">
                  <c:v>-17403.55</c:v>
                </c:pt>
                <c:pt idx="119">
                  <c:v>-22145.24</c:v>
                </c:pt>
                <c:pt idx="120">
                  <c:v>-12535.76</c:v>
                </c:pt>
                <c:pt idx="121">
                  <c:v>-4315.29</c:v>
                </c:pt>
                <c:pt idx="122">
                  <c:v>-9254.39</c:v>
                </c:pt>
                <c:pt idx="123">
                  <c:v>-5137.42</c:v>
                </c:pt>
                <c:pt idx="124">
                  <c:v>-20591.62</c:v>
                </c:pt>
                <c:pt idx="125">
                  <c:v>-9972.16</c:v>
                </c:pt>
                <c:pt idx="126">
                  <c:v>-10093.98</c:v>
                </c:pt>
                <c:pt idx="127">
                  <c:v>-20967.56</c:v>
                </c:pt>
                <c:pt idx="128">
                  <c:v>-10363.88</c:v>
                </c:pt>
                <c:pt idx="129">
                  <c:v>-23681.65</c:v>
                </c:pt>
                <c:pt idx="130">
                  <c:v>-8157.02</c:v>
                </c:pt>
                <c:pt idx="131">
                  <c:v>-11041.91</c:v>
                </c:pt>
                <c:pt idx="132">
                  <c:v>-9286.9</c:v>
                </c:pt>
                <c:pt idx="133">
                  <c:v>-13480.19</c:v>
                </c:pt>
                <c:pt idx="134">
                  <c:v>-15097.83</c:v>
                </c:pt>
                <c:pt idx="135">
                  <c:v>-16273.39</c:v>
                </c:pt>
                <c:pt idx="136">
                  <c:v>-10925.24</c:v>
                </c:pt>
                <c:pt idx="137">
                  <c:v>-8578.37</c:v>
                </c:pt>
                <c:pt idx="138">
                  <c:v>460.79</c:v>
                </c:pt>
                <c:pt idx="139">
                  <c:v>-3836.87</c:v>
                </c:pt>
                <c:pt idx="140">
                  <c:v>-21795.81</c:v>
                </c:pt>
                <c:pt idx="141">
                  <c:v>-18339.73</c:v>
                </c:pt>
                <c:pt idx="142">
                  <c:v>-31210.44</c:v>
                </c:pt>
                <c:pt idx="143">
                  <c:v>-20998.68</c:v>
                </c:pt>
                <c:pt idx="144">
                  <c:v>-14188.77</c:v>
                </c:pt>
                <c:pt idx="145">
                  <c:v>-1902.07</c:v>
                </c:pt>
                <c:pt idx="146">
                  <c:v>-20655.89</c:v>
                </c:pt>
                <c:pt idx="147">
                  <c:v>-6371.59</c:v>
                </c:pt>
                <c:pt idx="148">
                  <c:v>-2354.49</c:v>
                </c:pt>
                <c:pt idx="149">
                  <c:v>2750.44</c:v>
                </c:pt>
                <c:pt idx="150">
                  <c:v>-14590.96</c:v>
                </c:pt>
                <c:pt idx="151">
                  <c:v>694.01</c:v>
                </c:pt>
                <c:pt idx="152">
                  <c:v>-978.48</c:v>
                </c:pt>
                <c:pt idx="153">
                  <c:v>-20188.11</c:v>
                </c:pt>
                <c:pt idx="154">
                  <c:v>-2075.4</c:v>
                </c:pt>
                <c:pt idx="155">
                  <c:v>-18875.63</c:v>
                </c:pt>
                <c:pt idx="156">
                  <c:v>-23401.45</c:v>
                </c:pt>
                <c:pt idx="157">
                  <c:v>-827.15</c:v>
                </c:pt>
                <c:pt idx="158">
                  <c:v>-17113.25</c:v>
                </c:pt>
                <c:pt idx="159">
                  <c:v>-7741.57</c:v>
                </c:pt>
                <c:pt idx="160">
                  <c:v>-268.23</c:v>
                </c:pt>
                <c:pt idx="161">
                  <c:v>-6542.97</c:v>
                </c:pt>
                <c:pt idx="162">
                  <c:v>-27385.72</c:v>
                </c:pt>
                <c:pt idx="163">
                  <c:v>-9774.64</c:v>
                </c:pt>
                <c:pt idx="164">
                  <c:v>-3872.82</c:v>
                </c:pt>
                <c:pt idx="165">
                  <c:v>-13664.65</c:v>
                </c:pt>
                <c:pt idx="166">
                  <c:v>1432.19</c:v>
                </c:pt>
                <c:pt idx="167">
                  <c:v>-6297.08</c:v>
                </c:pt>
                <c:pt idx="168">
                  <c:v>-22261.74</c:v>
                </c:pt>
                <c:pt idx="169">
                  <c:v>-12835.44</c:v>
                </c:pt>
                <c:pt idx="170">
                  <c:v>-15816.44</c:v>
                </c:pt>
                <c:pt idx="171">
                  <c:v>-24203.89</c:v>
                </c:pt>
                <c:pt idx="172">
                  <c:v>4255.98</c:v>
                </c:pt>
                <c:pt idx="173">
                  <c:v>-29916.47</c:v>
                </c:pt>
                <c:pt idx="174">
                  <c:v>2585.91</c:v>
                </c:pt>
                <c:pt idx="175">
                  <c:v>-17558.02</c:v>
                </c:pt>
                <c:pt idx="176">
                  <c:v>-14875.01</c:v>
                </c:pt>
                <c:pt idx="177">
                  <c:v>-13401.87</c:v>
                </c:pt>
                <c:pt idx="178">
                  <c:v>-4858.99</c:v>
                </c:pt>
                <c:pt idx="179">
                  <c:v>1391.42</c:v>
                </c:pt>
                <c:pt idx="180">
                  <c:v>-4775.78</c:v>
                </c:pt>
                <c:pt idx="181">
                  <c:v>-2701.23</c:v>
                </c:pt>
                <c:pt idx="182">
                  <c:v>-15645.74</c:v>
                </c:pt>
                <c:pt idx="183">
                  <c:v>7183.34</c:v>
                </c:pt>
                <c:pt idx="184">
                  <c:v>-19302.21</c:v>
                </c:pt>
                <c:pt idx="185">
                  <c:v>-4593.6</c:v>
                </c:pt>
                <c:pt idx="186">
                  <c:v>-2080.56</c:v>
                </c:pt>
                <c:pt idx="187">
                  <c:v>-18964.74</c:v>
                </c:pt>
                <c:pt idx="188">
                  <c:v>-18229.24</c:v>
                </c:pt>
                <c:pt idx="189">
                  <c:v>-26922.81</c:v>
                </c:pt>
                <c:pt idx="190">
                  <c:v>1015.19</c:v>
                </c:pt>
                <c:pt idx="191">
                  <c:v>-11733.69</c:v>
                </c:pt>
                <c:pt idx="192">
                  <c:v>2069.38</c:v>
                </c:pt>
                <c:pt idx="193">
                  <c:v>-2976.12</c:v>
                </c:pt>
                <c:pt idx="194">
                  <c:v>-18229.13</c:v>
                </c:pt>
                <c:pt idx="195">
                  <c:v>-11497.17</c:v>
                </c:pt>
                <c:pt idx="196">
                  <c:v>-20115.44</c:v>
                </c:pt>
                <c:pt idx="197">
                  <c:v>-22187.22</c:v>
                </c:pt>
                <c:pt idx="198">
                  <c:v>-8161.58</c:v>
                </c:pt>
                <c:pt idx="199">
                  <c:v>-1260.49</c:v>
                </c:pt>
                <c:pt idx="200">
                  <c:v>-6289.45</c:v>
                </c:pt>
                <c:pt idx="201">
                  <c:v>4691.8</c:v>
                </c:pt>
                <c:pt idx="202">
                  <c:v>-12077.7</c:v>
                </c:pt>
                <c:pt idx="203">
                  <c:v>-9859.93</c:v>
                </c:pt>
                <c:pt idx="204">
                  <c:v>4185.5</c:v>
                </c:pt>
                <c:pt idx="205">
                  <c:v>-18989.85</c:v>
                </c:pt>
                <c:pt idx="206">
                  <c:v>-9612.49</c:v>
                </c:pt>
                <c:pt idx="207">
                  <c:v>-6968.18</c:v>
                </c:pt>
                <c:pt idx="208">
                  <c:v>-8837.44</c:v>
                </c:pt>
                <c:pt idx="209">
                  <c:v>-578.2</c:v>
                </c:pt>
                <c:pt idx="210">
                  <c:v>-23563.65</c:v>
                </c:pt>
                <c:pt idx="211">
                  <c:v>-4982.49</c:v>
                </c:pt>
                <c:pt idx="212">
                  <c:v>-28655.84</c:v>
                </c:pt>
                <c:pt idx="213">
                  <c:v>-2028.89</c:v>
                </c:pt>
                <c:pt idx="214">
                  <c:v>-6777.28</c:v>
                </c:pt>
                <c:pt idx="215">
                  <c:v>-18690.14</c:v>
                </c:pt>
                <c:pt idx="216">
                  <c:v>6767.56</c:v>
                </c:pt>
                <c:pt idx="217">
                  <c:v>-875.99</c:v>
                </c:pt>
                <c:pt idx="218">
                  <c:v>4650.84</c:v>
                </c:pt>
                <c:pt idx="219">
                  <c:v>-9096.74</c:v>
                </c:pt>
                <c:pt idx="220">
                  <c:v>-3970.26</c:v>
                </c:pt>
                <c:pt idx="221">
                  <c:v>33.97</c:v>
                </c:pt>
                <c:pt idx="222">
                  <c:v>-28277.79</c:v>
                </c:pt>
                <c:pt idx="223">
                  <c:v>-678.61</c:v>
                </c:pt>
                <c:pt idx="224">
                  <c:v>-7056.63</c:v>
                </c:pt>
                <c:pt idx="225">
                  <c:v>1112.09</c:v>
                </c:pt>
                <c:pt idx="226">
                  <c:v>-7162.28</c:v>
                </c:pt>
                <c:pt idx="227">
                  <c:v>-2038.97</c:v>
                </c:pt>
                <c:pt idx="228">
                  <c:v>-10840.77</c:v>
                </c:pt>
                <c:pt idx="229">
                  <c:v>-7357.55</c:v>
                </c:pt>
                <c:pt idx="230">
                  <c:v>-11304.56</c:v>
                </c:pt>
                <c:pt idx="231">
                  <c:v>-4805.17</c:v>
                </c:pt>
                <c:pt idx="232">
                  <c:v>-5240.95</c:v>
                </c:pt>
                <c:pt idx="233">
                  <c:v>-20656.1</c:v>
                </c:pt>
                <c:pt idx="234">
                  <c:v>-6909.29</c:v>
                </c:pt>
                <c:pt idx="235">
                  <c:v>-6670.09</c:v>
                </c:pt>
                <c:pt idx="236">
                  <c:v>9764.49</c:v>
                </c:pt>
                <c:pt idx="237">
                  <c:v>-19389.99</c:v>
                </c:pt>
                <c:pt idx="238">
                  <c:v>-9070.45</c:v>
                </c:pt>
                <c:pt idx="239">
                  <c:v>-22241.59</c:v>
                </c:pt>
                <c:pt idx="240">
                  <c:v>10918.11</c:v>
                </c:pt>
                <c:pt idx="241">
                  <c:v>-12571.93</c:v>
                </c:pt>
                <c:pt idx="242">
                  <c:v>-18417.03</c:v>
                </c:pt>
                <c:pt idx="243">
                  <c:v>-8569.98</c:v>
                </c:pt>
                <c:pt idx="244">
                  <c:v>-13912.04</c:v>
                </c:pt>
                <c:pt idx="245">
                  <c:v>-949.28</c:v>
                </c:pt>
                <c:pt idx="246">
                  <c:v>-5469.34</c:v>
                </c:pt>
                <c:pt idx="247">
                  <c:v>-10655.75</c:v>
                </c:pt>
                <c:pt idx="248">
                  <c:v>-15616.25</c:v>
                </c:pt>
                <c:pt idx="249">
                  <c:v>-6018.34</c:v>
                </c:pt>
                <c:pt idx="250">
                  <c:v>4380.89</c:v>
                </c:pt>
                <c:pt idx="251">
                  <c:v>-5374.48</c:v>
                </c:pt>
                <c:pt idx="252">
                  <c:v>-13585.3</c:v>
                </c:pt>
                <c:pt idx="253">
                  <c:v>5508.08</c:v>
                </c:pt>
                <c:pt idx="254">
                  <c:v>-9658.14</c:v>
                </c:pt>
                <c:pt idx="255">
                  <c:v>650.84</c:v>
                </c:pt>
                <c:pt idx="256">
                  <c:v>-13031.69</c:v>
                </c:pt>
                <c:pt idx="257">
                  <c:v>-26451.68</c:v>
                </c:pt>
                <c:pt idx="258">
                  <c:v>147.8</c:v>
                </c:pt>
                <c:pt idx="259">
                  <c:v>-20552.99</c:v>
                </c:pt>
                <c:pt idx="260">
                  <c:v>1389.34</c:v>
                </c:pt>
                <c:pt idx="261">
                  <c:v>-2536.18</c:v>
                </c:pt>
                <c:pt idx="262">
                  <c:v>1094.16</c:v>
                </c:pt>
                <c:pt idx="263">
                  <c:v>955.77</c:v>
                </c:pt>
                <c:pt idx="264">
                  <c:v>-11729.19</c:v>
                </c:pt>
                <c:pt idx="265">
                  <c:v>24.24</c:v>
                </c:pt>
                <c:pt idx="266">
                  <c:v>6505.82</c:v>
                </c:pt>
                <c:pt idx="267">
                  <c:v>-605.92</c:v>
                </c:pt>
                <c:pt idx="268">
                  <c:v>-17947.58</c:v>
                </c:pt>
                <c:pt idx="269">
                  <c:v>7207.8</c:v>
                </c:pt>
                <c:pt idx="270">
                  <c:v>-4598.51</c:v>
                </c:pt>
                <c:pt idx="271">
                  <c:v>-1916.9</c:v>
                </c:pt>
                <c:pt idx="272">
                  <c:v>3805</c:v>
                </c:pt>
                <c:pt idx="273">
                  <c:v>-10571.98</c:v>
                </c:pt>
                <c:pt idx="274">
                  <c:v>5779.04</c:v>
                </c:pt>
                <c:pt idx="275">
                  <c:v>-15881.47</c:v>
                </c:pt>
                <c:pt idx="276">
                  <c:v>-22053.96</c:v>
                </c:pt>
                <c:pt idx="277">
                  <c:v>-5076.17</c:v>
                </c:pt>
                <c:pt idx="278">
                  <c:v>-3223.22</c:v>
                </c:pt>
                <c:pt idx="279">
                  <c:v>-5420.55</c:v>
                </c:pt>
                <c:pt idx="280">
                  <c:v>-937.47</c:v>
                </c:pt>
                <c:pt idx="281">
                  <c:v>-7752.13</c:v>
                </c:pt>
                <c:pt idx="282">
                  <c:v>-14442.62</c:v>
                </c:pt>
                <c:pt idx="283">
                  <c:v>-8044.64</c:v>
                </c:pt>
                <c:pt idx="284">
                  <c:v>-9031.49</c:v>
                </c:pt>
                <c:pt idx="285">
                  <c:v>-11733.4</c:v>
                </c:pt>
                <c:pt idx="286">
                  <c:v>-18085.1</c:v>
                </c:pt>
                <c:pt idx="287">
                  <c:v>-23181.07</c:v>
                </c:pt>
                <c:pt idx="288">
                  <c:v>-8560.86</c:v>
                </c:pt>
                <c:pt idx="289">
                  <c:v>3479.08</c:v>
                </c:pt>
                <c:pt idx="290">
                  <c:v>-11155.23</c:v>
                </c:pt>
                <c:pt idx="291">
                  <c:v>-13454.77</c:v>
                </c:pt>
                <c:pt idx="292">
                  <c:v>-10875.63</c:v>
                </c:pt>
                <c:pt idx="293">
                  <c:v>-3112.55</c:v>
                </c:pt>
                <c:pt idx="294">
                  <c:v>-22333.74</c:v>
                </c:pt>
                <c:pt idx="295">
                  <c:v>-8065.41</c:v>
                </c:pt>
                <c:pt idx="296">
                  <c:v>-12264.18</c:v>
                </c:pt>
                <c:pt idx="297">
                  <c:v>-25874.24</c:v>
                </c:pt>
                <c:pt idx="298">
                  <c:v>-867.06</c:v>
                </c:pt>
                <c:pt idx="299">
                  <c:v>3923.84</c:v>
                </c:pt>
                <c:pt idx="300">
                  <c:v>-8818.33</c:v>
                </c:pt>
                <c:pt idx="301">
                  <c:v>-1961.02</c:v>
                </c:pt>
                <c:pt idx="302">
                  <c:v>4548.41</c:v>
                </c:pt>
                <c:pt idx="303">
                  <c:v>-13344.86</c:v>
                </c:pt>
                <c:pt idx="304">
                  <c:v>-7142.21</c:v>
                </c:pt>
                <c:pt idx="305">
                  <c:v>-16997.69</c:v>
                </c:pt>
                <c:pt idx="306">
                  <c:v>-23145.11</c:v>
                </c:pt>
                <c:pt idx="307">
                  <c:v>-15527.16</c:v>
                </c:pt>
                <c:pt idx="308">
                  <c:v>-10040.57</c:v>
                </c:pt>
                <c:pt idx="309">
                  <c:v>-7901.62</c:v>
                </c:pt>
                <c:pt idx="310">
                  <c:v>-2431.62</c:v>
                </c:pt>
                <c:pt idx="311">
                  <c:v>-10530.69</c:v>
                </c:pt>
                <c:pt idx="312">
                  <c:v>-21283.86</c:v>
                </c:pt>
                <c:pt idx="313">
                  <c:v>-12877.1</c:v>
                </c:pt>
                <c:pt idx="314">
                  <c:v>1564.48</c:v>
                </c:pt>
                <c:pt idx="315">
                  <c:v>-4169.31</c:v>
                </c:pt>
                <c:pt idx="316">
                  <c:v>-4463.58</c:v>
                </c:pt>
                <c:pt idx="317">
                  <c:v>808.47</c:v>
                </c:pt>
                <c:pt idx="318">
                  <c:v>-4265.27</c:v>
                </c:pt>
                <c:pt idx="319">
                  <c:v>727.76</c:v>
                </c:pt>
                <c:pt idx="320">
                  <c:v>-6591.36</c:v>
                </c:pt>
                <c:pt idx="321">
                  <c:v>-3799.44</c:v>
                </c:pt>
                <c:pt idx="322">
                  <c:v>-26541.61</c:v>
                </c:pt>
                <c:pt idx="323">
                  <c:v>-14929.15</c:v>
                </c:pt>
                <c:pt idx="324">
                  <c:v>-17346.64</c:v>
                </c:pt>
                <c:pt idx="325">
                  <c:v>13675.49</c:v>
                </c:pt>
                <c:pt idx="326">
                  <c:v>-4424.03</c:v>
                </c:pt>
                <c:pt idx="327">
                  <c:v>-4673.38</c:v>
                </c:pt>
                <c:pt idx="328">
                  <c:v>16040.68</c:v>
                </c:pt>
                <c:pt idx="329">
                  <c:v>-5333.67</c:v>
                </c:pt>
                <c:pt idx="330">
                  <c:v>-14879</c:v>
                </c:pt>
                <c:pt idx="331">
                  <c:v>-18871.28</c:v>
                </c:pt>
                <c:pt idx="332">
                  <c:v>6104.55</c:v>
                </c:pt>
                <c:pt idx="333">
                  <c:v>-1889.61</c:v>
                </c:pt>
                <c:pt idx="334">
                  <c:v>-761.76</c:v>
                </c:pt>
                <c:pt idx="335">
                  <c:v>-11294.3</c:v>
                </c:pt>
                <c:pt idx="336">
                  <c:v>4251.05</c:v>
                </c:pt>
                <c:pt idx="337">
                  <c:v>-11886.19</c:v>
                </c:pt>
                <c:pt idx="338">
                  <c:v>-9.37</c:v>
                </c:pt>
                <c:pt idx="339">
                  <c:v>-12987.95</c:v>
                </c:pt>
                <c:pt idx="340">
                  <c:v>-22461.16</c:v>
                </c:pt>
                <c:pt idx="341">
                  <c:v>-21359.66</c:v>
                </c:pt>
                <c:pt idx="342">
                  <c:v>-2618.05</c:v>
                </c:pt>
                <c:pt idx="343">
                  <c:v>-20722.73</c:v>
                </c:pt>
                <c:pt idx="344">
                  <c:v>-9820.18</c:v>
                </c:pt>
                <c:pt idx="345">
                  <c:v>-17355.71</c:v>
                </c:pt>
                <c:pt idx="346">
                  <c:v>-6286.78</c:v>
                </c:pt>
                <c:pt idx="347">
                  <c:v>-8026.55</c:v>
                </c:pt>
                <c:pt idx="348">
                  <c:v>-13061.45</c:v>
                </c:pt>
                <c:pt idx="349">
                  <c:v>-1144.34</c:v>
                </c:pt>
                <c:pt idx="350">
                  <c:v>-17154.47</c:v>
                </c:pt>
                <c:pt idx="351">
                  <c:v>481.66</c:v>
                </c:pt>
                <c:pt idx="352">
                  <c:v>1283.1</c:v>
                </c:pt>
                <c:pt idx="353">
                  <c:v>-1066.61</c:v>
                </c:pt>
                <c:pt idx="354">
                  <c:v>-9802</c:v>
                </c:pt>
                <c:pt idx="355">
                  <c:v>3892.26</c:v>
                </c:pt>
                <c:pt idx="356">
                  <c:v>-2850.29</c:v>
                </c:pt>
                <c:pt idx="357">
                  <c:v>-11588.57</c:v>
                </c:pt>
                <c:pt idx="358">
                  <c:v>-12734.15</c:v>
                </c:pt>
                <c:pt idx="359">
                  <c:v>1699.03</c:v>
                </c:pt>
                <c:pt idx="360">
                  <c:v>-2596.81</c:v>
                </c:pt>
                <c:pt idx="361">
                  <c:v>-6050.11</c:v>
                </c:pt>
                <c:pt idx="362">
                  <c:v>-8400.73</c:v>
                </c:pt>
                <c:pt idx="363">
                  <c:v>-10044.89</c:v>
                </c:pt>
                <c:pt idx="364">
                  <c:v>-10187.21</c:v>
                </c:pt>
                <c:pt idx="365">
                  <c:v>18146.73</c:v>
                </c:pt>
                <c:pt idx="366">
                  <c:v>-4478.65</c:v>
                </c:pt>
                <c:pt idx="367">
                  <c:v>-1709.26</c:v>
                </c:pt>
                <c:pt idx="368">
                  <c:v>-3306.25</c:v>
                </c:pt>
                <c:pt idx="369">
                  <c:v>2515.87</c:v>
                </c:pt>
                <c:pt idx="370">
                  <c:v>-7241.12</c:v>
                </c:pt>
                <c:pt idx="371">
                  <c:v>-9657.22</c:v>
                </c:pt>
                <c:pt idx="372">
                  <c:v>-10391.7</c:v>
                </c:pt>
                <c:pt idx="373">
                  <c:v>-17814.09</c:v>
                </c:pt>
                <c:pt idx="374">
                  <c:v>7292.1</c:v>
                </c:pt>
                <c:pt idx="375">
                  <c:v>-15805.06</c:v>
                </c:pt>
                <c:pt idx="376">
                  <c:v>-5781.55</c:v>
                </c:pt>
                <c:pt idx="377">
                  <c:v>-7924.29</c:v>
                </c:pt>
                <c:pt idx="378">
                  <c:v>2559.93</c:v>
                </c:pt>
                <c:pt idx="379">
                  <c:v>-5229.82</c:v>
                </c:pt>
                <c:pt idx="380">
                  <c:v>-4443.46</c:v>
                </c:pt>
                <c:pt idx="381">
                  <c:v>-2222.34</c:v>
                </c:pt>
                <c:pt idx="382">
                  <c:v>-18669.6</c:v>
                </c:pt>
                <c:pt idx="383">
                  <c:v>535.7</c:v>
                </c:pt>
                <c:pt idx="384">
                  <c:v>-10316.22</c:v>
                </c:pt>
                <c:pt idx="385">
                  <c:v>-3243.35</c:v>
                </c:pt>
                <c:pt idx="386">
                  <c:v>-1781.41</c:v>
                </c:pt>
                <c:pt idx="387">
                  <c:v>-6214.96</c:v>
                </c:pt>
                <c:pt idx="388">
                  <c:v>-19208.76</c:v>
                </c:pt>
                <c:pt idx="389">
                  <c:v>-4636.27</c:v>
                </c:pt>
                <c:pt idx="390">
                  <c:v>-14996.95</c:v>
                </c:pt>
                <c:pt idx="391">
                  <c:v>-9869</c:v>
                </c:pt>
                <c:pt idx="392">
                  <c:v>-11597.12</c:v>
                </c:pt>
                <c:pt idx="393">
                  <c:v>-436.2</c:v>
                </c:pt>
                <c:pt idx="394">
                  <c:v>-3602.64</c:v>
                </c:pt>
                <c:pt idx="395">
                  <c:v>-10870.23</c:v>
                </c:pt>
                <c:pt idx="396">
                  <c:v>4063.69</c:v>
                </c:pt>
                <c:pt idx="397">
                  <c:v>-9902.22</c:v>
                </c:pt>
                <c:pt idx="398">
                  <c:v>-8992.6</c:v>
                </c:pt>
                <c:pt idx="399">
                  <c:v>6280.94</c:v>
                </c:pt>
                <c:pt idx="400">
                  <c:v>-6610.05</c:v>
                </c:pt>
                <c:pt idx="401">
                  <c:v>2842.65</c:v>
                </c:pt>
                <c:pt idx="402">
                  <c:v>-6595.78</c:v>
                </c:pt>
                <c:pt idx="403">
                  <c:v>-22045.04</c:v>
                </c:pt>
                <c:pt idx="404">
                  <c:v>-26203.17</c:v>
                </c:pt>
                <c:pt idx="405">
                  <c:v>-1194.28</c:v>
                </c:pt>
                <c:pt idx="406">
                  <c:v>-6863.45</c:v>
                </c:pt>
                <c:pt idx="407">
                  <c:v>-10982.79</c:v>
                </c:pt>
                <c:pt idx="408">
                  <c:v>-24572.29</c:v>
                </c:pt>
                <c:pt idx="409">
                  <c:v>-11196.42</c:v>
                </c:pt>
                <c:pt idx="410">
                  <c:v>-657.15</c:v>
                </c:pt>
                <c:pt idx="411">
                  <c:v>1746.33</c:v>
                </c:pt>
                <c:pt idx="412">
                  <c:v>-16404.21</c:v>
                </c:pt>
                <c:pt idx="413">
                  <c:v>-8133.48</c:v>
                </c:pt>
                <c:pt idx="414">
                  <c:v>9039.71</c:v>
                </c:pt>
                <c:pt idx="415">
                  <c:v>-4489.7</c:v>
                </c:pt>
                <c:pt idx="416">
                  <c:v>-15470.7</c:v>
                </c:pt>
                <c:pt idx="417">
                  <c:v>-1385.24</c:v>
                </c:pt>
                <c:pt idx="418">
                  <c:v>8448.08</c:v>
                </c:pt>
                <c:pt idx="419">
                  <c:v>-5053.55</c:v>
                </c:pt>
                <c:pt idx="420">
                  <c:v>-334.36</c:v>
                </c:pt>
                <c:pt idx="421">
                  <c:v>-15138.28</c:v>
                </c:pt>
                <c:pt idx="422">
                  <c:v>-5240.77</c:v>
                </c:pt>
                <c:pt idx="423">
                  <c:v>-2561.51</c:v>
                </c:pt>
                <c:pt idx="424">
                  <c:v>-20207.83</c:v>
                </c:pt>
                <c:pt idx="425">
                  <c:v>-2211.43</c:v>
                </c:pt>
                <c:pt idx="426">
                  <c:v>1324.38</c:v>
                </c:pt>
                <c:pt idx="427">
                  <c:v>-15130.31</c:v>
                </c:pt>
                <c:pt idx="428">
                  <c:v>-11262.74</c:v>
                </c:pt>
                <c:pt idx="429">
                  <c:v>-18769.28</c:v>
                </c:pt>
                <c:pt idx="430">
                  <c:v>-6063.92</c:v>
                </c:pt>
                <c:pt idx="431">
                  <c:v>-2754.34</c:v>
                </c:pt>
                <c:pt idx="432">
                  <c:v>6232.83</c:v>
                </c:pt>
                <c:pt idx="433">
                  <c:v>-7026.98</c:v>
                </c:pt>
                <c:pt idx="434">
                  <c:v>-24918.42</c:v>
                </c:pt>
                <c:pt idx="435">
                  <c:v>-16.06</c:v>
                </c:pt>
                <c:pt idx="436">
                  <c:v>8481.59</c:v>
                </c:pt>
                <c:pt idx="437">
                  <c:v>-14645.91</c:v>
                </c:pt>
                <c:pt idx="438">
                  <c:v>-13817.06</c:v>
                </c:pt>
                <c:pt idx="439">
                  <c:v>-12959.42</c:v>
                </c:pt>
                <c:pt idx="440">
                  <c:v>-14504.44</c:v>
                </c:pt>
                <c:pt idx="441">
                  <c:v>-17734.34</c:v>
                </c:pt>
                <c:pt idx="442">
                  <c:v>-5308.05</c:v>
                </c:pt>
                <c:pt idx="443">
                  <c:v>-19945.29</c:v>
                </c:pt>
                <c:pt idx="444">
                  <c:v>-12945.09</c:v>
                </c:pt>
                <c:pt idx="445">
                  <c:v>3283.07</c:v>
                </c:pt>
                <c:pt idx="446">
                  <c:v>-5649.39</c:v>
                </c:pt>
                <c:pt idx="447">
                  <c:v>-19030.33</c:v>
                </c:pt>
                <c:pt idx="448">
                  <c:v>-2074.78</c:v>
                </c:pt>
                <c:pt idx="449">
                  <c:v>-9963.48</c:v>
                </c:pt>
                <c:pt idx="450">
                  <c:v>-7089.08</c:v>
                </c:pt>
                <c:pt idx="451">
                  <c:v>-14527.25</c:v>
                </c:pt>
                <c:pt idx="452">
                  <c:v>-8662.42</c:v>
                </c:pt>
                <c:pt idx="453">
                  <c:v>-19344.99</c:v>
                </c:pt>
                <c:pt idx="454">
                  <c:v>-5099.32</c:v>
                </c:pt>
                <c:pt idx="455">
                  <c:v>-4411.41</c:v>
                </c:pt>
                <c:pt idx="456">
                  <c:v>-17890.88</c:v>
                </c:pt>
                <c:pt idx="457">
                  <c:v>-18987.04</c:v>
                </c:pt>
                <c:pt idx="458">
                  <c:v>-12907.82</c:v>
                </c:pt>
                <c:pt idx="459">
                  <c:v>5963.68</c:v>
                </c:pt>
                <c:pt idx="460">
                  <c:v>-28958.24</c:v>
                </c:pt>
                <c:pt idx="461">
                  <c:v>-9013</c:v>
                </c:pt>
                <c:pt idx="462">
                  <c:v>-7088.54</c:v>
                </c:pt>
                <c:pt idx="463">
                  <c:v>-2896.32</c:v>
                </c:pt>
                <c:pt idx="464">
                  <c:v>-20146.15</c:v>
                </c:pt>
                <c:pt idx="465">
                  <c:v>-14155.74</c:v>
                </c:pt>
                <c:pt idx="466">
                  <c:v>-7594.59</c:v>
                </c:pt>
                <c:pt idx="467">
                  <c:v>-22667.95</c:v>
                </c:pt>
                <c:pt idx="468">
                  <c:v>-13508.25</c:v>
                </c:pt>
                <c:pt idx="469">
                  <c:v>3337.01</c:v>
                </c:pt>
                <c:pt idx="470">
                  <c:v>-16838.65</c:v>
                </c:pt>
                <c:pt idx="471">
                  <c:v>-13810.65</c:v>
                </c:pt>
                <c:pt idx="472">
                  <c:v>-3003.54</c:v>
                </c:pt>
                <c:pt idx="473">
                  <c:v>-12098.35</c:v>
                </c:pt>
                <c:pt idx="474">
                  <c:v>-20195.41</c:v>
                </c:pt>
                <c:pt idx="475">
                  <c:v>-5819.84</c:v>
                </c:pt>
                <c:pt idx="476">
                  <c:v>-3883.09</c:v>
                </c:pt>
                <c:pt idx="477">
                  <c:v>-7298.74</c:v>
                </c:pt>
                <c:pt idx="478">
                  <c:v>15351.75</c:v>
                </c:pt>
                <c:pt idx="479">
                  <c:v>-11861.55</c:v>
                </c:pt>
                <c:pt idx="480">
                  <c:v>3124.35</c:v>
                </c:pt>
                <c:pt idx="481">
                  <c:v>-10816.66</c:v>
                </c:pt>
                <c:pt idx="482">
                  <c:v>-13469.8</c:v>
                </c:pt>
                <c:pt idx="483">
                  <c:v>-305.71</c:v>
                </c:pt>
                <c:pt idx="484">
                  <c:v>-22042.86</c:v>
                </c:pt>
                <c:pt idx="485">
                  <c:v>-12812.14</c:v>
                </c:pt>
                <c:pt idx="486">
                  <c:v>-4479.93</c:v>
                </c:pt>
                <c:pt idx="487">
                  <c:v>-8182.9</c:v>
                </c:pt>
                <c:pt idx="488">
                  <c:v>-8298.16</c:v>
                </c:pt>
                <c:pt idx="489">
                  <c:v>8893.32</c:v>
                </c:pt>
                <c:pt idx="490">
                  <c:v>5628.06</c:v>
                </c:pt>
                <c:pt idx="491">
                  <c:v>605.38</c:v>
                </c:pt>
                <c:pt idx="492">
                  <c:v>-25160.71</c:v>
                </c:pt>
                <c:pt idx="493">
                  <c:v>-5141.49</c:v>
                </c:pt>
                <c:pt idx="494">
                  <c:v>-1751.98</c:v>
                </c:pt>
                <c:pt idx="495">
                  <c:v>-27264.27</c:v>
                </c:pt>
                <c:pt idx="496">
                  <c:v>-5058.31</c:v>
                </c:pt>
                <c:pt idx="497">
                  <c:v>-9091.91</c:v>
                </c:pt>
                <c:pt idx="498">
                  <c:v>-13532.14</c:v>
                </c:pt>
                <c:pt idx="499">
                  <c:v>-4793.07</c:v>
                </c:pt>
                <c:pt idx="500">
                  <c:v>-4113.67</c:v>
                </c:pt>
                <c:pt idx="501">
                  <c:v>-14607.23</c:v>
                </c:pt>
                <c:pt idx="502">
                  <c:v>-19194.2</c:v>
                </c:pt>
                <c:pt idx="503">
                  <c:v>5173.1</c:v>
                </c:pt>
                <c:pt idx="504">
                  <c:v>-10139.01</c:v>
                </c:pt>
                <c:pt idx="505">
                  <c:v>-19425.79</c:v>
                </c:pt>
                <c:pt idx="506">
                  <c:v>-14992.46</c:v>
                </c:pt>
                <c:pt idx="507">
                  <c:v>-9739.81</c:v>
                </c:pt>
                <c:pt idx="508">
                  <c:v>-5243.97</c:v>
                </c:pt>
                <c:pt idx="509">
                  <c:v>-7426.37</c:v>
                </c:pt>
                <c:pt idx="510">
                  <c:v>-2518.16</c:v>
                </c:pt>
                <c:pt idx="511">
                  <c:v>-19582.68</c:v>
                </c:pt>
                <c:pt idx="512">
                  <c:v>-1341.53</c:v>
                </c:pt>
                <c:pt idx="513">
                  <c:v>-10197.09</c:v>
                </c:pt>
                <c:pt idx="514">
                  <c:v>7789.1</c:v>
                </c:pt>
                <c:pt idx="515">
                  <c:v>-14376.64</c:v>
                </c:pt>
                <c:pt idx="516">
                  <c:v>-24854.69</c:v>
                </c:pt>
                <c:pt idx="517">
                  <c:v>-4267.02</c:v>
                </c:pt>
                <c:pt idx="518">
                  <c:v>11157.81</c:v>
                </c:pt>
                <c:pt idx="519">
                  <c:v>-14876.6</c:v>
                </c:pt>
                <c:pt idx="520">
                  <c:v>11546.73</c:v>
                </c:pt>
                <c:pt idx="521">
                  <c:v>3577.33</c:v>
                </c:pt>
                <c:pt idx="522">
                  <c:v>-12301.77</c:v>
                </c:pt>
                <c:pt idx="523">
                  <c:v>-17129.13</c:v>
                </c:pt>
                <c:pt idx="524">
                  <c:v>-10664.53</c:v>
                </c:pt>
                <c:pt idx="525">
                  <c:v>-2297.1</c:v>
                </c:pt>
                <c:pt idx="526">
                  <c:v>-10689.99</c:v>
                </c:pt>
                <c:pt idx="527">
                  <c:v>-12515.18</c:v>
                </c:pt>
                <c:pt idx="528">
                  <c:v>-18292</c:v>
                </c:pt>
                <c:pt idx="529">
                  <c:v>-10928.4</c:v>
                </c:pt>
                <c:pt idx="530">
                  <c:v>14196.83</c:v>
                </c:pt>
                <c:pt idx="531">
                  <c:v>-14803.57</c:v>
                </c:pt>
                <c:pt idx="532">
                  <c:v>-10309.47</c:v>
                </c:pt>
                <c:pt idx="533">
                  <c:v>-9807.1</c:v>
                </c:pt>
                <c:pt idx="534">
                  <c:v>-7165.84</c:v>
                </c:pt>
                <c:pt idx="535">
                  <c:v>-12396.74</c:v>
                </c:pt>
                <c:pt idx="536">
                  <c:v>-16196.95</c:v>
                </c:pt>
                <c:pt idx="537">
                  <c:v>-7728.79</c:v>
                </c:pt>
                <c:pt idx="538">
                  <c:v>1587.68</c:v>
                </c:pt>
                <c:pt idx="539">
                  <c:v>-16312.43</c:v>
                </c:pt>
                <c:pt idx="540">
                  <c:v>-13055.55</c:v>
                </c:pt>
                <c:pt idx="541">
                  <c:v>-12060.07</c:v>
                </c:pt>
                <c:pt idx="542">
                  <c:v>1691.64</c:v>
                </c:pt>
                <c:pt idx="543">
                  <c:v>-15965.98</c:v>
                </c:pt>
                <c:pt idx="544">
                  <c:v>-27324.37</c:v>
                </c:pt>
                <c:pt idx="545">
                  <c:v>-14835.72</c:v>
                </c:pt>
                <c:pt idx="546">
                  <c:v>-10387.91</c:v>
                </c:pt>
                <c:pt idx="547">
                  <c:v>-6831.97</c:v>
                </c:pt>
                <c:pt idx="548">
                  <c:v>-11169.86</c:v>
                </c:pt>
                <c:pt idx="549">
                  <c:v>-16850.02</c:v>
                </c:pt>
                <c:pt idx="550">
                  <c:v>45.27</c:v>
                </c:pt>
                <c:pt idx="551">
                  <c:v>-5984.1</c:v>
                </c:pt>
                <c:pt idx="552">
                  <c:v>-14559.67</c:v>
                </c:pt>
                <c:pt idx="553">
                  <c:v>6918.05</c:v>
                </c:pt>
                <c:pt idx="554">
                  <c:v>-4452.09</c:v>
                </c:pt>
                <c:pt idx="555">
                  <c:v>-28822.5</c:v>
                </c:pt>
                <c:pt idx="556">
                  <c:v>-15439.75</c:v>
                </c:pt>
                <c:pt idx="557">
                  <c:v>-14406.67</c:v>
                </c:pt>
                <c:pt idx="558">
                  <c:v>-4357.57</c:v>
                </c:pt>
                <c:pt idx="559">
                  <c:v>2788.45</c:v>
                </c:pt>
                <c:pt idx="560">
                  <c:v>-4297.35</c:v>
                </c:pt>
                <c:pt idx="561">
                  <c:v>-4509.34</c:v>
                </c:pt>
                <c:pt idx="562">
                  <c:v>1863.72</c:v>
                </c:pt>
                <c:pt idx="563">
                  <c:v>-9700.23</c:v>
                </c:pt>
                <c:pt idx="564">
                  <c:v>4537.58</c:v>
                </c:pt>
                <c:pt idx="565">
                  <c:v>-18.11</c:v>
                </c:pt>
                <c:pt idx="566">
                  <c:v>-9598.97</c:v>
                </c:pt>
                <c:pt idx="567">
                  <c:v>-5332.76</c:v>
                </c:pt>
                <c:pt idx="568">
                  <c:v>141.96</c:v>
                </c:pt>
                <c:pt idx="569">
                  <c:v>-17675.03</c:v>
                </c:pt>
                <c:pt idx="570">
                  <c:v>-11970.16</c:v>
                </c:pt>
                <c:pt idx="571">
                  <c:v>-12804.71</c:v>
                </c:pt>
                <c:pt idx="572">
                  <c:v>-24460.4</c:v>
                </c:pt>
                <c:pt idx="573">
                  <c:v>-19286.99</c:v>
                </c:pt>
                <c:pt idx="574">
                  <c:v>-1107.88</c:v>
                </c:pt>
                <c:pt idx="575">
                  <c:v>-20154.64</c:v>
                </c:pt>
                <c:pt idx="576">
                  <c:v>-8896.62</c:v>
                </c:pt>
                <c:pt idx="577">
                  <c:v>-12318.28</c:v>
                </c:pt>
                <c:pt idx="578">
                  <c:v>-10388.22</c:v>
                </c:pt>
                <c:pt idx="579">
                  <c:v>-11750.67</c:v>
                </c:pt>
                <c:pt idx="580">
                  <c:v>-9798</c:v>
                </c:pt>
                <c:pt idx="581">
                  <c:v>-3323.29</c:v>
                </c:pt>
                <c:pt idx="582">
                  <c:v>-16282.49</c:v>
                </c:pt>
                <c:pt idx="583">
                  <c:v>-13648.59</c:v>
                </c:pt>
                <c:pt idx="584">
                  <c:v>-24919.4</c:v>
                </c:pt>
                <c:pt idx="585">
                  <c:v>-13688.85</c:v>
                </c:pt>
                <c:pt idx="586">
                  <c:v>862.81</c:v>
                </c:pt>
                <c:pt idx="587">
                  <c:v>7784.34</c:v>
                </c:pt>
                <c:pt idx="588">
                  <c:v>-5937.62</c:v>
                </c:pt>
                <c:pt idx="589">
                  <c:v>-1424.36</c:v>
                </c:pt>
                <c:pt idx="590">
                  <c:v>-8374.5</c:v>
                </c:pt>
                <c:pt idx="591">
                  <c:v>-17873.49</c:v>
                </c:pt>
                <c:pt idx="592">
                  <c:v>-11015.12</c:v>
                </c:pt>
                <c:pt idx="593">
                  <c:v>9313.35</c:v>
                </c:pt>
                <c:pt idx="594">
                  <c:v>-13208.32</c:v>
                </c:pt>
                <c:pt idx="595">
                  <c:v>-20333.01</c:v>
                </c:pt>
                <c:pt idx="596">
                  <c:v>-7006.75</c:v>
                </c:pt>
                <c:pt idx="597">
                  <c:v>1216.79</c:v>
                </c:pt>
                <c:pt idx="598">
                  <c:v>-17785.3</c:v>
                </c:pt>
                <c:pt idx="599">
                  <c:v>-19351.05</c:v>
                </c:pt>
                <c:pt idx="600">
                  <c:v>-20569.95</c:v>
                </c:pt>
                <c:pt idx="601">
                  <c:v>-1360.3</c:v>
                </c:pt>
                <c:pt idx="602">
                  <c:v>-1794.15</c:v>
                </c:pt>
                <c:pt idx="603">
                  <c:v>-6912.75</c:v>
                </c:pt>
                <c:pt idx="604">
                  <c:v>-7913.16</c:v>
                </c:pt>
                <c:pt idx="605">
                  <c:v>-9992.93</c:v>
                </c:pt>
                <c:pt idx="606">
                  <c:v>-15779.48</c:v>
                </c:pt>
                <c:pt idx="607">
                  <c:v>2921.71</c:v>
                </c:pt>
                <c:pt idx="608">
                  <c:v>-13514.23</c:v>
                </c:pt>
                <c:pt idx="609">
                  <c:v>-18162.81</c:v>
                </c:pt>
                <c:pt idx="610">
                  <c:v>-30473.7</c:v>
                </c:pt>
                <c:pt idx="611">
                  <c:v>-10575.47</c:v>
                </c:pt>
                <c:pt idx="612">
                  <c:v>-3763.57</c:v>
                </c:pt>
                <c:pt idx="613">
                  <c:v>-9744.28</c:v>
                </c:pt>
                <c:pt idx="614">
                  <c:v>6569.54</c:v>
                </c:pt>
                <c:pt idx="615">
                  <c:v>-1219.72</c:v>
                </c:pt>
                <c:pt idx="616">
                  <c:v>-15726.21</c:v>
                </c:pt>
                <c:pt idx="617">
                  <c:v>-4419.15</c:v>
                </c:pt>
                <c:pt idx="618">
                  <c:v>-13644.06</c:v>
                </c:pt>
                <c:pt idx="619">
                  <c:v>-2738.47</c:v>
                </c:pt>
                <c:pt idx="620">
                  <c:v>7300.02</c:v>
                </c:pt>
                <c:pt idx="621">
                  <c:v>-15946.93</c:v>
                </c:pt>
                <c:pt idx="622">
                  <c:v>-10880.85</c:v>
                </c:pt>
                <c:pt idx="623">
                  <c:v>-9075.99</c:v>
                </c:pt>
                <c:pt idx="624">
                  <c:v>-15184.24</c:v>
                </c:pt>
                <c:pt idx="625">
                  <c:v>-4977.25</c:v>
                </c:pt>
                <c:pt idx="626">
                  <c:v>-14669.56</c:v>
                </c:pt>
                <c:pt idx="627">
                  <c:v>-5651.8</c:v>
                </c:pt>
                <c:pt idx="628">
                  <c:v>-12122.17</c:v>
                </c:pt>
                <c:pt idx="629">
                  <c:v>-19520.16</c:v>
                </c:pt>
                <c:pt idx="630">
                  <c:v>-1490.03</c:v>
                </c:pt>
                <c:pt idx="631">
                  <c:v>-8702.64</c:v>
                </c:pt>
                <c:pt idx="632">
                  <c:v>-12105.07</c:v>
                </c:pt>
                <c:pt idx="633">
                  <c:v>3071.31</c:v>
                </c:pt>
                <c:pt idx="634">
                  <c:v>-24275.59</c:v>
                </c:pt>
                <c:pt idx="635">
                  <c:v>-4872.77</c:v>
                </c:pt>
                <c:pt idx="636">
                  <c:v>-10683.71</c:v>
                </c:pt>
                <c:pt idx="637">
                  <c:v>9048.65</c:v>
                </c:pt>
                <c:pt idx="638">
                  <c:v>-12947.49</c:v>
                </c:pt>
                <c:pt idx="639">
                  <c:v>-19222.58</c:v>
                </c:pt>
                <c:pt idx="640">
                  <c:v>-2094.33</c:v>
                </c:pt>
                <c:pt idx="641">
                  <c:v>-7073.73</c:v>
                </c:pt>
                <c:pt idx="642">
                  <c:v>1419.66</c:v>
                </c:pt>
                <c:pt idx="643">
                  <c:v>-11042.31</c:v>
                </c:pt>
                <c:pt idx="644">
                  <c:v>-25880.85</c:v>
                </c:pt>
                <c:pt idx="645">
                  <c:v>-10441.78</c:v>
                </c:pt>
                <c:pt idx="646">
                  <c:v>-9877.31</c:v>
                </c:pt>
                <c:pt idx="647">
                  <c:v>-825.14</c:v>
                </c:pt>
                <c:pt idx="648">
                  <c:v>358.26</c:v>
                </c:pt>
                <c:pt idx="649">
                  <c:v>-2935.54</c:v>
                </c:pt>
                <c:pt idx="650">
                  <c:v>-13182.18</c:v>
                </c:pt>
                <c:pt idx="651">
                  <c:v>-11753.32</c:v>
                </c:pt>
                <c:pt idx="652">
                  <c:v>442.59</c:v>
                </c:pt>
                <c:pt idx="653">
                  <c:v>-5378.59</c:v>
                </c:pt>
                <c:pt idx="654">
                  <c:v>-19336.86</c:v>
                </c:pt>
                <c:pt idx="655">
                  <c:v>3400.14</c:v>
                </c:pt>
                <c:pt idx="656">
                  <c:v>-7586.67</c:v>
                </c:pt>
                <c:pt idx="657">
                  <c:v>-14366.56</c:v>
                </c:pt>
                <c:pt idx="658">
                  <c:v>7446.8</c:v>
                </c:pt>
                <c:pt idx="659">
                  <c:v>-25033.34</c:v>
                </c:pt>
                <c:pt idx="660">
                  <c:v>-15346.56</c:v>
                </c:pt>
                <c:pt idx="661">
                  <c:v>-11940.41</c:v>
                </c:pt>
                <c:pt idx="662">
                  <c:v>4392.07</c:v>
                </c:pt>
                <c:pt idx="663">
                  <c:v>5229.38</c:v>
                </c:pt>
                <c:pt idx="664">
                  <c:v>-3768.59</c:v>
                </c:pt>
                <c:pt idx="665">
                  <c:v>-8259.88</c:v>
                </c:pt>
                <c:pt idx="666">
                  <c:v>606.41</c:v>
                </c:pt>
                <c:pt idx="667">
                  <c:v>-12112.83</c:v>
                </c:pt>
                <c:pt idx="668">
                  <c:v>-7916.09</c:v>
                </c:pt>
                <c:pt idx="669">
                  <c:v>-8866.23</c:v>
                </c:pt>
                <c:pt idx="670">
                  <c:v>-13855.31</c:v>
                </c:pt>
                <c:pt idx="671">
                  <c:v>-12538.83</c:v>
                </c:pt>
                <c:pt idx="672">
                  <c:v>-11474.71</c:v>
                </c:pt>
                <c:pt idx="673">
                  <c:v>-4867.25</c:v>
                </c:pt>
                <c:pt idx="674">
                  <c:v>-24166.72</c:v>
                </c:pt>
                <c:pt idx="675">
                  <c:v>1092.09</c:v>
                </c:pt>
                <c:pt idx="676">
                  <c:v>-9980.86</c:v>
                </c:pt>
                <c:pt idx="677">
                  <c:v>-6968.14</c:v>
                </c:pt>
                <c:pt idx="678">
                  <c:v>-3699.07</c:v>
                </c:pt>
                <c:pt idx="679">
                  <c:v>-5786.09</c:v>
                </c:pt>
                <c:pt idx="680">
                  <c:v>-12155.87</c:v>
                </c:pt>
                <c:pt idx="681">
                  <c:v>-3994.39</c:v>
                </c:pt>
                <c:pt idx="682">
                  <c:v>2429.42</c:v>
                </c:pt>
                <c:pt idx="683">
                  <c:v>-17648.23</c:v>
                </c:pt>
                <c:pt idx="684">
                  <c:v>-7622.01</c:v>
                </c:pt>
                <c:pt idx="685">
                  <c:v>-18626.97</c:v>
                </c:pt>
                <c:pt idx="686">
                  <c:v>-2664.25</c:v>
                </c:pt>
                <c:pt idx="687">
                  <c:v>2705.27</c:v>
                </c:pt>
                <c:pt idx="688">
                  <c:v>15708.83</c:v>
                </c:pt>
                <c:pt idx="689">
                  <c:v>-6790.54</c:v>
                </c:pt>
                <c:pt idx="690">
                  <c:v>-8276.01</c:v>
                </c:pt>
                <c:pt idx="691">
                  <c:v>-2780.22</c:v>
                </c:pt>
                <c:pt idx="692">
                  <c:v>650.16</c:v>
                </c:pt>
                <c:pt idx="693">
                  <c:v>-26037.83</c:v>
                </c:pt>
                <c:pt idx="694">
                  <c:v>-16783.05</c:v>
                </c:pt>
                <c:pt idx="695">
                  <c:v>-0.07</c:v>
                </c:pt>
                <c:pt idx="696">
                  <c:v>-18794.69</c:v>
                </c:pt>
                <c:pt idx="697">
                  <c:v>6947.59</c:v>
                </c:pt>
                <c:pt idx="698">
                  <c:v>-4323.72</c:v>
                </c:pt>
                <c:pt idx="699">
                  <c:v>-12347.93</c:v>
                </c:pt>
                <c:pt idx="700">
                  <c:v>-2677.15</c:v>
                </c:pt>
                <c:pt idx="701">
                  <c:v>-4498.81</c:v>
                </c:pt>
                <c:pt idx="702">
                  <c:v>-10171.95</c:v>
                </c:pt>
                <c:pt idx="703">
                  <c:v>-2931.11</c:v>
                </c:pt>
                <c:pt idx="704">
                  <c:v>-12748.72</c:v>
                </c:pt>
                <c:pt idx="705">
                  <c:v>1967.7</c:v>
                </c:pt>
                <c:pt idx="706">
                  <c:v>2243.77</c:v>
                </c:pt>
                <c:pt idx="707">
                  <c:v>-6816.15</c:v>
                </c:pt>
                <c:pt idx="708">
                  <c:v>-7740.48</c:v>
                </c:pt>
                <c:pt idx="709">
                  <c:v>-3577</c:v>
                </c:pt>
                <c:pt idx="710">
                  <c:v>-13492.72</c:v>
                </c:pt>
                <c:pt idx="711">
                  <c:v>-16396.1</c:v>
                </c:pt>
                <c:pt idx="712">
                  <c:v>-14950.25</c:v>
                </c:pt>
                <c:pt idx="713">
                  <c:v>-13902.71</c:v>
                </c:pt>
                <c:pt idx="714">
                  <c:v>-7419.16</c:v>
                </c:pt>
                <c:pt idx="715">
                  <c:v>-13405.87</c:v>
                </c:pt>
                <c:pt idx="716">
                  <c:v>-2150.44</c:v>
                </c:pt>
                <c:pt idx="717">
                  <c:v>-18185.45</c:v>
                </c:pt>
                <c:pt idx="718">
                  <c:v>-21587.48</c:v>
                </c:pt>
                <c:pt idx="719">
                  <c:v>-3461.54</c:v>
                </c:pt>
                <c:pt idx="720">
                  <c:v>2693.79</c:v>
                </c:pt>
                <c:pt idx="721">
                  <c:v>-10974</c:v>
                </c:pt>
                <c:pt idx="722">
                  <c:v>6671.14</c:v>
                </c:pt>
                <c:pt idx="723">
                  <c:v>-17841.53</c:v>
                </c:pt>
                <c:pt idx="724">
                  <c:v>-18398.07</c:v>
                </c:pt>
                <c:pt idx="725">
                  <c:v>-12989.86</c:v>
                </c:pt>
                <c:pt idx="726">
                  <c:v>5971.61</c:v>
                </c:pt>
                <c:pt idx="727">
                  <c:v>-13944.67</c:v>
                </c:pt>
                <c:pt idx="728">
                  <c:v>7351.26</c:v>
                </c:pt>
                <c:pt idx="729">
                  <c:v>-8446.67</c:v>
                </c:pt>
                <c:pt idx="730">
                  <c:v>-14427.57</c:v>
                </c:pt>
                <c:pt idx="731">
                  <c:v>-12440.24</c:v>
                </c:pt>
                <c:pt idx="732">
                  <c:v>-9392.49</c:v>
                </c:pt>
                <c:pt idx="733">
                  <c:v>-8370.43</c:v>
                </c:pt>
                <c:pt idx="734">
                  <c:v>-2855.42</c:v>
                </c:pt>
                <c:pt idx="735">
                  <c:v>-17095.26</c:v>
                </c:pt>
                <c:pt idx="736">
                  <c:v>-220.32</c:v>
                </c:pt>
                <c:pt idx="737">
                  <c:v>-11005.15</c:v>
                </c:pt>
                <c:pt idx="738">
                  <c:v>-25627.38</c:v>
                </c:pt>
                <c:pt idx="739">
                  <c:v>-18506.23</c:v>
                </c:pt>
                <c:pt idx="740">
                  <c:v>6183.64</c:v>
                </c:pt>
                <c:pt idx="741">
                  <c:v>2159.75</c:v>
                </c:pt>
                <c:pt idx="742">
                  <c:v>1291.77</c:v>
                </c:pt>
                <c:pt idx="743">
                  <c:v>-9519.81</c:v>
                </c:pt>
                <c:pt idx="744">
                  <c:v>-18728.7</c:v>
                </c:pt>
                <c:pt idx="745">
                  <c:v>1843.52</c:v>
                </c:pt>
                <c:pt idx="746">
                  <c:v>-5705.87</c:v>
                </c:pt>
                <c:pt idx="747">
                  <c:v>-112.63</c:v>
                </c:pt>
                <c:pt idx="748">
                  <c:v>-7235.03</c:v>
                </c:pt>
                <c:pt idx="749">
                  <c:v>-17259.54</c:v>
                </c:pt>
                <c:pt idx="750">
                  <c:v>-9612.83</c:v>
                </c:pt>
                <c:pt idx="751">
                  <c:v>5401.6</c:v>
                </c:pt>
                <c:pt idx="752">
                  <c:v>-464.14</c:v>
                </c:pt>
                <c:pt idx="753">
                  <c:v>-9699.81</c:v>
                </c:pt>
                <c:pt idx="754">
                  <c:v>17501.5</c:v>
                </c:pt>
                <c:pt idx="755">
                  <c:v>-19068.93</c:v>
                </c:pt>
                <c:pt idx="756">
                  <c:v>-12173.55</c:v>
                </c:pt>
                <c:pt idx="757">
                  <c:v>-10055.98</c:v>
                </c:pt>
                <c:pt idx="758">
                  <c:v>3703.9</c:v>
                </c:pt>
                <c:pt idx="759">
                  <c:v>-2471.58</c:v>
                </c:pt>
                <c:pt idx="760">
                  <c:v>-8500.28</c:v>
                </c:pt>
                <c:pt idx="761">
                  <c:v>-1141.52</c:v>
                </c:pt>
                <c:pt idx="762">
                  <c:v>-3241.56</c:v>
                </c:pt>
                <c:pt idx="763">
                  <c:v>-4322.56</c:v>
                </c:pt>
                <c:pt idx="764">
                  <c:v>-6106.48</c:v>
                </c:pt>
                <c:pt idx="765">
                  <c:v>6174.78</c:v>
                </c:pt>
                <c:pt idx="766">
                  <c:v>-11431.68</c:v>
                </c:pt>
                <c:pt idx="767">
                  <c:v>-8706.55</c:v>
                </c:pt>
                <c:pt idx="768">
                  <c:v>13512.74</c:v>
                </c:pt>
                <c:pt idx="769">
                  <c:v>-19133.67</c:v>
                </c:pt>
                <c:pt idx="770">
                  <c:v>7390</c:v>
                </c:pt>
                <c:pt idx="771">
                  <c:v>-4782.78</c:v>
                </c:pt>
                <c:pt idx="772">
                  <c:v>-5686.64</c:v>
                </c:pt>
                <c:pt idx="773">
                  <c:v>-8689.96</c:v>
                </c:pt>
                <c:pt idx="774">
                  <c:v>-20328.45</c:v>
                </c:pt>
                <c:pt idx="775">
                  <c:v>-9840.57</c:v>
                </c:pt>
                <c:pt idx="776">
                  <c:v>-22271.86</c:v>
                </c:pt>
                <c:pt idx="777">
                  <c:v>-16311.03</c:v>
                </c:pt>
                <c:pt idx="778">
                  <c:v>-9069.64</c:v>
                </c:pt>
                <c:pt idx="779">
                  <c:v>-21186.47</c:v>
                </c:pt>
                <c:pt idx="780">
                  <c:v>-9980.42</c:v>
                </c:pt>
                <c:pt idx="781">
                  <c:v>-10717.47</c:v>
                </c:pt>
                <c:pt idx="782">
                  <c:v>-20578.8</c:v>
                </c:pt>
                <c:pt idx="783">
                  <c:v>-1594.55</c:v>
                </c:pt>
                <c:pt idx="784">
                  <c:v>-10843.77</c:v>
                </c:pt>
                <c:pt idx="785">
                  <c:v>-3708.63</c:v>
                </c:pt>
                <c:pt idx="786">
                  <c:v>101.9</c:v>
                </c:pt>
                <c:pt idx="787">
                  <c:v>-14188</c:v>
                </c:pt>
                <c:pt idx="788">
                  <c:v>-7243.22</c:v>
                </c:pt>
                <c:pt idx="789">
                  <c:v>819.47</c:v>
                </c:pt>
                <c:pt idx="790">
                  <c:v>-22198.04</c:v>
                </c:pt>
                <c:pt idx="791">
                  <c:v>-9656.31</c:v>
                </c:pt>
                <c:pt idx="792">
                  <c:v>1495.54</c:v>
                </c:pt>
                <c:pt idx="793">
                  <c:v>-13589.63</c:v>
                </c:pt>
                <c:pt idx="794">
                  <c:v>-14968.59</c:v>
                </c:pt>
                <c:pt idx="795">
                  <c:v>-3239.73</c:v>
                </c:pt>
                <c:pt idx="796">
                  <c:v>-1012.6</c:v>
                </c:pt>
                <c:pt idx="797">
                  <c:v>2457.24</c:v>
                </c:pt>
                <c:pt idx="798">
                  <c:v>-22682.63</c:v>
                </c:pt>
                <c:pt idx="799">
                  <c:v>-6215.57</c:v>
                </c:pt>
                <c:pt idx="800">
                  <c:v>-4331.18</c:v>
                </c:pt>
                <c:pt idx="801">
                  <c:v>-14824.7</c:v>
                </c:pt>
                <c:pt idx="802">
                  <c:v>-22960.37</c:v>
                </c:pt>
                <c:pt idx="803">
                  <c:v>-8519.72</c:v>
                </c:pt>
                <c:pt idx="804">
                  <c:v>-33702.53</c:v>
                </c:pt>
                <c:pt idx="805">
                  <c:v>-17477.79</c:v>
                </c:pt>
                <c:pt idx="806">
                  <c:v>-3728.92</c:v>
                </c:pt>
                <c:pt idx="807">
                  <c:v>-18638.49</c:v>
                </c:pt>
                <c:pt idx="808">
                  <c:v>-17146.19</c:v>
                </c:pt>
                <c:pt idx="809">
                  <c:v>-19898.79</c:v>
                </c:pt>
                <c:pt idx="810">
                  <c:v>1911.91</c:v>
                </c:pt>
                <c:pt idx="811">
                  <c:v>-17602.99</c:v>
                </c:pt>
                <c:pt idx="812">
                  <c:v>-13478.4</c:v>
                </c:pt>
                <c:pt idx="813">
                  <c:v>-9825.26</c:v>
                </c:pt>
                <c:pt idx="814">
                  <c:v>-17988.56</c:v>
                </c:pt>
                <c:pt idx="815">
                  <c:v>-18368.64</c:v>
                </c:pt>
                <c:pt idx="816">
                  <c:v>-12643.73</c:v>
                </c:pt>
                <c:pt idx="817">
                  <c:v>-6851.24</c:v>
                </c:pt>
                <c:pt idx="818">
                  <c:v>7280.32</c:v>
                </c:pt>
                <c:pt idx="819">
                  <c:v>10154.95</c:v>
                </c:pt>
                <c:pt idx="820">
                  <c:v>-1409.88</c:v>
                </c:pt>
                <c:pt idx="821">
                  <c:v>6974.37</c:v>
                </c:pt>
                <c:pt idx="822">
                  <c:v>5929.95</c:v>
                </c:pt>
                <c:pt idx="823">
                  <c:v>-3881.44</c:v>
                </c:pt>
                <c:pt idx="824">
                  <c:v>6682.1</c:v>
                </c:pt>
                <c:pt idx="825">
                  <c:v>-12530.12</c:v>
                </c:pt>
                <c:pt idx="826">
                  <c:v>13839.41</c:v>
                </c:pt>
                <c:pt idx="827">
                  <c:v>1086.75</c:v>
                </c:pt>
                <c:pt idx="828">
                  <c:v>-10970.25</c:v>
                </c:pt>
                <c:pt idx="829">
                  <c:v>-5936.39</c:v>
                </c:pt>
                <c:pt idx="830">
                  <c:v>-1935.18</c:v>
                </c:pt>
                <c:pt idx="831">
                  <c:v>294.92</c:v>
                </c:pt>
                <c:pt idx="832">
                  <c:v>-19008.83</c:v>
                </c:pt>
                <c:pt idx="833">
                  <c:v>-5879.8</c:v>
                </c:pt>
                <c:pt idx="834">
                  <c:v>-1859.31</c:v>
                </c:pt>
                <c:pt idx="835">
                  <c:v>-16284.49</c:v>
                </c:pt>
                <c:pt idx="836">
                  <c:v>-18422.26</c:v>
                </c:pt>
                <c:pt idx="837">
                  <c:v>-6659.47</c:v>
                </c:pt>
                <c:pt idx="838">
                  <c:v>-4134.22</c:v>
                </c:pt>
                <c:pt idx="839">
                  <c:v>-18357.04</c:v>
                </c:pt>
                <c:pt idx="840">
                  <c:v>-3587.73</c:v>
                </c:pt>
                <c:pt idx="841">
                  <c:v>-4258.04</c:v>
                </c:pt>
                <c:pt idx="842">
                  <c:v>-6364.28</c:v>
                </c:pt>
                <c:pt idx="843">
                  <c:v>-14111.53</c:v>
                </c:pt>
                <c:pt idx="844">
                  <c:v>-7319.88</c:v>
                </c:pt>
                <c:pt idx="845">
                  <c:v>-2391.49</c:v>
                </c:pt>
                <c:pt idx="846">
                  <c:v>-2420.92</c:v>
                </c:pt>
                <c:pt idx="847">
                  <c:v>-2618.5</c:v>
                </c:pt>
                <c:pt idx="848">
                  <c:v>-15949.07</c:v>
                </c:pt>
                <c:pt idx="849">
                  <c:v>-13450.49</c:v>
                </c:pt>
                <c:pt idx="850">
                  <c:v>3138.63</c:v>
                </c:pt>
                <c:pt idx="851">
                  <c:v>9059.47</c:v>
                </c:pt>
                <c:pt idx="852">
                  <c:v>-19117.26</c:v>
                </c:pt>
                <c:pt idx="853">
                  <c:v>-9634.36</c:v>
                </c:pt>
                <c:pt idx="854">
                  <c:v>-12275.98</c:v>
                </c:pt>
                <c:pt idx="855">
                  <c:v>-113.25</c:v>
                </c:pt>
                <c:pt idx="856">
                  <c:v>-4882.63</c:v>
                </c:pt>
                <c:pt idx="857">
                  <c:v>-15660.51</c:v>
                </c:pt>
                <c:pt idx="858">
                  <c:v>-7414.12</c:v>
                </c:pt>
                <c:pt idx="859">
                  <c:v>-12616.53</c:v>
                </c:pt>
                <c:pt idx="860">
                  <c:v>1539.07</c:v>
                </c:pt>
                <c:pt idx="861">
                  <c:v>-7315.43</c:v>
                </c:pt>
                <c:pt idx="862">
                  <c:v>-2934.82</c:v>
                </c:pt>
                <c:pt idx="863">
                  <c:v>-7250.25</c:v>
                </c:pt>
                <c:pt idx="864">
                  <c:v>-10882.85</c:v>
                </c:pt>
                <c:pt idx="865">
                  <c:v>-21048.36</c:v>
                </c:pt>
                <c:pt idx="866">
                  <c:v>-9484.75</c:v>
                </c:pt>
                <c:pt idx="867">
                  <c:v>1851.17</c:v>
                </c:pt>
                <c:pt idx="868">
                  <c:v>-9899</c:v>
                </c:pt>
                <c:pt idx="869">
                  <c:v>10885.42</c:v>
                </c:pt>
                <c:pt idx="870">
                  <c:v>-10444</c:v>
                </c:pt>
                <c:pt idx="871">
                  <c:v>-18074.43</c:v>
                </c:pt>
                <c:pt idx="872">
                  <c:v>3501.61</c:v>
                </c:pt>
                <c:pt idx="873">
                  <c:v>-9738.2</c:v>
                </c:pt>
                <c:pt idx="874">
                  <c:v>-23047.73</c:v>
                </c:pt>
                <c:pt idx="875">
                  <c:v>-12913.87</c:v>
                </c:pt>
                <c:pt idx="876">
                  <c:v>-13624.33</c:v>
                </c:pt>
                <c:pt idx="877">
                  <c:v>-7986.92</c:v>
                </c:pt>
                <c:pt idx="878">
                  <c:v>-16592.99</c:v>
                </c:pt>
                <c:pt idx="879">
                  <c:v>-14063.3</c:v>
                </c:pt>
                <c:pt idx="880">
                  <c:v>-9181.91</c:v>
                </c:pt>
                <c:pt idx="881">
                  <c:v>-5831.35</c:v>
                </c:pt>
                <c:pt idx="882">
                  <c:v>-10651.83</c:v>
                </c:pt>
                <c:pt idx="883">
                  <c:v>-7646.99</c:v>
                </c:pt>
                <c:pt idx="884">
                  <c:v>-5783.2</c:v>
                </c:pt>
                <c:pt idx="885">
                  <c:v>-4115.84</c:v>
                </c:pt>
                <c:pt idx="886">
                  <c:v>-7492.2</c:v>
                </c:pt>
                <c:pt idx="887">
                  <c:v>-2583.49</c:v>
                </c:pt>
                <c:pt idx="888">
                  <c:v>-9517.37</c:v>
                </c:pt>
                <c:pt idx="889">
                  <c:v>-11466.2</c:v>
                </c:pt>
                <c:pt idx="890">
                  <c:v>-6964.55</c:v>
                </c:pt>
                <c:pt idx="891">
                  <c:v>-16108.52</c:v>
                </c:pt>
                <c:pt idx="892">
                  <c:v>-335.12</c:v>
                </c:pt>
                <c:pt idx="893">
                  <c:v>-13516.75</c:v>
                </c:pt>
                <c:pt idx="894">
                  <c:v>-1398.48</c:v>
                </c:pt>
                <c:pt idx="895">
                  <c:v>211.13</c:v>
                </c:pt>
                <c:pt idx="896">
                  <c:v>-11214.69</c:v>
                </c:pt>
                <c:pt idx="897">
                  <c:v>-17643.26</c:v>
                </c:pt>
                <c:pt idx="898">
                  <c:v>169.37</c:v>
                </c:pt>
                <c:pt idx="899">
                  <c:v>-28453.35</c:v>
                </c:pt>
                <c:pt idx="900">
                  <c:v>-9819.13</c:v>
                </c:pt>
                <c:pt idx="901">
                  <c:v>5266.77</c:v>
                </c:pt>
                <c:pt idx="902">
                  <c:v>-15768.83</c:v>
                </c:pt>
                <c:pt idx="903">
                  <c:v>-16715.78</c:v>
                </c:pt>
                <c:pt idx="904">
                  <c:v>-24132.26</c:v>
                </c:pt>
                <c:pt idx="905">
                  <c:v>541.04</c:v>
                </c:pt>
                <c:pt idx="906">
                  <c:v>2590.06</c:v>
                </c:pt>
                <c:pt idx="907">
                  <c:v>-6207.79</c:v>
                </c:pt>
                <c:pt idx="908">
                  <c:v>10172.82</c:v>
                </c:pt>
                <c:pt idx="909">
                  <c:v>-19126.41</c:v>
                </c:pt>
                <c:pt idx="910">
                  <c:v>-15466.96</c:v>
                </c:pt>
                <c:pt idx="911">
                  <c:v>-946.69</c:v>
                </c:pt>
                <c:pt idx="912">
                  <c:v>-12868.88</c:v>
                </c:pt>
                <c:pt idx="913">
                  <c:v>-8704.11</c:v>
                </c:pt>
                <c:pt idx="914">
                  <c:v>-12791.04</c:v>
                </c:pt>
                <c:pt idx="915">
                  <c:v>-10370.5</c:v>
                </c:pt>
                <c:pt idx="916">
                  <c:v>-13211.96</c:v>
                </c:pt>
                <c:pt idx="917">
                  <c:v>-6663.87</c:v>
                </c:pt>
                <c:pt idx="918">
                  <c:v>-1604.57</c:v>
                </c:pt>
                <c:pt idx="919">
                  <c:v>8949.8</c:v>
                </c:pt>
                <c:pt idx="920">
                  <c:v>-2986.08</c:v>
                </c:pt>
                <c:pt idx="921">
                  <c:v>-18910.36</c:v>
                </c:pt>
                <c:pt idx="922">
                  <c:v>-7196.06</c:v>
                </c:pt>
                <c:pt idx="923">
                  <c:v>-3093.12</c:v>
                </c:pt>
                <c:pt idx="924">
                  <c:v>-15219.81</c:v>
                </c:pt>
                <c:pt idx="925">
                  <c:v>-8205.5</c:v>
                </c:pt>
                <c:pt idx="926">
                  <c:v>-15714.93</c:v>
                </c:pt>
                <c:pt idx="927">
                  <c:v>-19427.17</c:v>
                </c:pt>
                <c:pt idx="928">
                  <c:v>4084.44</c:v>
                </c:pt>
                <c:pt idx="929">
                  <c:v>-18617.61</c:v>
                </c:pt>
                <c:pt idx="930">
                  <c:v>-13943.6</c:v>
                </c:pt>
                <c:pt idx="931">
                  <c:v>-21672.86</c:v>
                </c:pt>
                <c:pt idx="932">
                  <c:v>-10710.75</c:v>
                </c:pt>
                <c:pt idx="933">
                  <c:v>6805.1</c:v>
                </c:pt>
                <c:pt idx="934">
                  <c:v>-15627.47</c:v>
                </c:pt>
                <c:pt idx="935">
                  <c:v>-7939.93</c:v>
                </c:pt>
                <c:pt idx="936">
                  <c:v>-15127.85</c:v>
                </c:pt>
                <c:pt idx="937">
                  <c:v>-4202.12</c:v>
                </c:pt>
                <c:pt idx="938">
                  <c:v>-7383.34</c:v>
                </c:pt>
                <c:pt idx="939">
                  <c:v>-9298.39</c:v>
                </c:pt>
                <c:pt idx="940">
                  <c:v>-3407.04</c:v>
                </c:pt>
                <c:pt idx="941">
                  <c:v>-12767.21</c:v>
                </c:pt>
                <c:pt idx="942">
                  <c:v>-16977.63</c:v>
                </c:pt>
                <c:pt idx="943">
                  <c:v>-12193.3</c:v>
                </c:pt>
                <c:pt idx="944">
                  <c:v>-10548.44</c:v>
                </c:pt>
                <c:pt idx="945">
                  <c:v>-4351.65</c:v>
                </c:pt>
                <c:pt idx="946">
                  <c:v>-6021.97</c:v>
                </c:pt>
                <c:pt idx="947">
                  <c:v>-21293.14</c:v>
                </c:pt>
                <c:pt idx="948">
                  <c:v>-20250.55</c:v>
                </c:pt>
                <c:pt idx="949">
                  <c:v>-15634.42</c:v>
                </c:pt>
                <c:pt idx="950">
                  <c:v>-4039.03</c:v>
                </c:pt>
                <c:pt idx="951">
                  <c:v>-17118.73</c:v>
                </c:pt>
                <c:pt idx="952">
                  <c:v>-4611.33</c:v>
                </c:pt>
                <c:pt idx="953">
                  <c:v>461.83</c:v>
                </c:pt>
                <c:pt idx="954">
                  <c:v>-4244.97</c:v>
                </c:pt>
                <c:pt idx="955">
                  <c:v>-3505.04</c:v>
                </c:pt>
                <c:pt idx="956">
                  <c:v>5410.82</c:v>
                </c:pt>
                <c:pt idx="957">
                  <c:v>-4978.08</c:v>
                </c:pt>
                <c:pt idx="958">
                  <c:v>-1143.84</c:v>
                </c:pt>
                <c:pt idx="959">
                  <c:v>-68.12</c:v>
                </c:pt>
                <c:pt idx="960">
                  <c:v>-6656.58</c:v>
                </c:pt>
                <c:pt idx="961">
                  <c:v>-7361.76</c:v>
                </c:pt>
                <c:pt idx="962">
                  <c:v>-15773.38</c:v>
                </c:pt>
                <c:pt idx="963">
                  <c:v>5269.96</c:v>
                </c:pt>
                <c:pt idx="964">
                  <c:v>-19051.12</c:v>
                </c:pt>
                <c:pt idx="965">
                  <c:v>-4206.78</c:v>
                </c:pt>
                <c:pt idx="966">
                  <c:v>-12958.9</c:v>
                </c:pt>
                <c:pt idx="967">
                  <c:v>-9497.06</c:v>
                </c:pt>
                <c:pt idx="968">
                  <c:v>-26522.88</c:v>
                </c:pt>
                <c:pt idx="969">
                  <c:v>-2284.69</c:v>
                </c:pt>
                <c:pt idx="970">
                  <c:v>-20557.41</c:v>
                </c:pt>
                <c:pt idx="971">
                  <c:v>-16200.33</c:v>
                </c:pt>
                <c:pt idx="972">
                  <c:v>-8689.35</c:v>
                </c:pt>
                <c:pt idx="973">
                  <c:v>1517.39</c:v>
                </c:pt>
                <c:pt idx="974">
                  <c:v>-743.82</c:v>
                </c:pt>
                <c:pt idx="975">
                  <c:v>1243.93</c:v>
                </c:pt>
                <c:pt idx="976">
                  <c:v>-8814.58</c:v>
                </c:pt>
                <c:pt idx="977">
                  <c:v>10737.27</c:v>
                </c:pt>
                <c:pt idx="978">
                  <c:v>-15064</c:v>
                </c:pt>
                <c:pt idx="979">
                  <c:v>-12603.86</c:v>
                </c:pt>
                <c:pt idx="980">
                  <c:v>-24489.93</c:v>
                </c:pt>
                <c:pt idx="981">
                  <c:v>-20406.65</c:v>
                </c:pt>
                <c:pt idx="982">
                  <c:v>-2046.89</c:v>
                </c:pt>
                <c:pt idx="983">
                  <c:v>3864.99</c:v>
                </c:pt>
                <c:pt idx="984">
                  <c:v>496.51</c:v>
                </c:pt>
                <c:pt idx="985">
                  <c:v>-10272.4</c:v>
                </c:pt>
                <c:pt idx="986">
                  <c:v>3289.44</c:v>
                </c:pt>
                <c:pt idx="987">
                  <c:v>810.94</c:v>
                </c:pt>
                <c:pt idx="988">
                  <c:v>-8025.64</c:v>
                </c:pt>
                <c:pt idx="989">
                  <c:v>-6871.49</c:v>
                </c:pt>
                <c:pt idx="990">
                  <c:v>-5196.82</c:v>
                </c:pt>
                <c:pt idx="991">
                  <c:v>6358.5</c:v>
                </c:pt>
                <c:pt idx="992">
                  <c:v>-4879.84</c:v>
                </c:pt>
                <c:pt idx="993">
                  <c:v>-575.36</c:v>
                </c:pt>
                <c:pt idx="994">
                  <c:v>-22533.77</c:v>
                </c:pt>
                <c:pt idx="995">
                  <c:v>-7134.98</c:v>
                </c:pt>
                <c:pt idx="996">
                  <c:v>1038.12</c:v>
                </c:pt>
                <c:pt idx="997">
                  <c:v>-12889.36</c:v>
                </c:pt>
                <c:pt idx="998">
                  <c:v>-14215.4</c:v>
                </c:pt>
                <c:pt idx="999">
                  <c:v>-941.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catterplot!$E$1</c:f>
              <c:strCache>
                <c:ptCount val="1"/>
                <c:pt idx="0">
                  <c:v>WT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sq">
                <a:solidFill>
                  <a:schemeClr val="accent2"/>
                </a:solidFill>
                <a:prstDash val="solid"/>
                <a:round/>
                <a:headEnd type="none"/>
              </a:ln>
              <a:effectLst/>
            </c:spPr>
            <c:trendlineType val="linear"/>
            <c:dispRSqr val="0"/>
            <c:dispEq val="0"/>
          </c:trendline>
          <c:xVal>
            <c:numRef>
              <c:f>scatterplot!$D$2:$D$3</c:f>
              <c:numCache>
                <c:formatCode>General</c:formatCode>
                <c:ptCount val="2"/>
                <c:pt idx="0">
                  <c:v>-1</c:v>
                </c:pt>
                <c:pt idx="1">
                  <c:v>1</c:v>
                </c:pt>
              </c:numCache>
            </c:numRef>
          </c:xVal>
          <c:yVal>
            <c:numRef>
              <c:f>scatterplot!$E$2:$E$3</c:f>
              <c:numCache>
                <c:formatCode>General</c:formatCode>
                <c:ptCount val="2"/>
                <c:pt idx="0">
                  <c:v>-257094</c:v>
                </c:pt>
                <c:pt idx="1">
                  <c:v>2570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3483472"/>
        <c:axId val="693483800"/>
      </c:scatterChart>
      <c:valAx>
        <c:axId val="693483472"/>
        <c:scaling>
          <c:orientation val="minMax"/>
          <c:max val="0.6"/>
          <c:min val="-0.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 altLang="zh-CN"/>
                  <a:t>Incremental quality adjusted life expectancy (QALYs)</a:t>
                </a:r>
                <a:endParaRPr lang="da-DK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.00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3483800"/>
        <c:crosses val="autoZero"/>
        <c:crossBetween val="midCat"/>
      </c:valAx>
      <c:valAx>
        <c:axId val="693483800"/>
        <c:scaling>
          <c:orientation val="minMax"/>
          <c:max val="60000"/>
          <c:min val="-6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 altLang="zh-CN"/>
                  <a:t>Incremental costs (CNY)</a:t>
                </a:r>
                <a:endParaRPr lang="da-DK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.00" sourceLinked="1"/>
        <c:majorTickMark val="none"/>
        <c:minorTickMark val="none"/>
        <c:tickLblPos val="low"/>
        <c:spPr>
          <a:noFill/>
          <a:ln w="12700" cap="sq" cmpd="sng" algn="ctr">
            <a:solidFill>
              <a:schemeClr val="tx1"/>
            </a:solidFill>
            <a:bevel/>
            <a:tailEnd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3483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IDegLira vs. degludec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catterplot!$O$2</c:f>
              <c:strCache>
                <c:ptCount val="1"/>
                <c:pt idx="0">
                  <c:v>% acceptability based on QALE: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dLbl>
              <c:idx val="4"/>
              <c:delete val="1"/>
            </c:dLbl>
            <c:dLbl>
              <c:idx val="5"/>
              <c:delete val="1"/>
            </c:dLbl>
            <c:dLbl>
              <c:idx val="6"/>
              <c:delete val="1"/>
            </c:dLbl>
            <c:dLbl>
              <c:idx val="7"/>
              <c:delete val="1"/>
            </c:dLbl>
            <c:dLbl>
              <c:idx val="8"/>
              <c:delete val="1"/>
            </c:dLbl>
            <c:dLbl>
              <c:idx val="9"/>
              <c:delete val="1"/>
            </c:dLbl>
            <c:dLbl>
              <c:idx val="10"/>
              <c:delete val="1"/>
            </c:dLbl>
            <c:dLbl>
              <c:idx val="11"/>
              <c:delete val="1"/>
            </c:dLbl>
            <c:dLbl>
              <c:idx val="12"/>
              <c:delete val="1"/>
            </c:dLbl>
            <c:dLbl>
              <c:idx val="13"/>
              <c:delete val="1"/>
            </c:dLbl>
            <c:dLbl>
              <c:idx val="14"/>
              <c:delete val="1"/>
            </c:dLbl>
            <c:dLbl>
              <c:idx val="15"/>
              <c:delete val="1"/>
            </c:dLbl>
            <c:dLbl>
              <c:idx val="16"/>
              <c:delete val="1"/>
            </c:dLbl>
            <c:dLbl>
              <c:idx val="17"/>
              <c:delete val="1"/>
            </c:dLbl>
            <c:dLbl>
              <c:idx val="18"/>
              <c:delete val="1"/>
            </c:dLbl>
            <c:dLbl>
              <c:idx val="19"/>
              <c:delete val="1"/>
            </c:dLbl>
            <c:dLbl>
              <c:idx val="20"/>
              <c:delete val="1"/>
            </c:dLbl>
            <c:dLbl>
              <c:idx val="21"/>
              <c:delete val="1"/>
            </c:dLbl>
            <c:dLbl>
              <c:idx val="22"/>
              <c:delete val="1"/>
            </c:dLbl>
            <c:dLbl>
              <c:idx val="23"/>
              <c:delete val="1"/>
            </c:dLbl>
            <c:dLbl>
              <c:idx val="24"/>
              <c:delete val="1"/>
            </c:dLbl>
            <c:dLbl>
              <c:idx val="25"/>
              <c:delete val="1"/>
            </c:dLbl>
            <c:dLbl>
              <c:idx val="26"/>
              <c:delete val="1"/>
            </c:dLbl>
            <c:dLbl>
              <c:idx val="27"/>
              <c:delete val="1"/>
            </c:dLbl>
            <c:dLbl>
              <c:idx val="28"/>
              <c:delete val="1"/>
            </c:dLbl>
            <c:dLbl>
              <c:idx val="29"/>
              <c:delete val="1"/>
            </c:dLbl>
            <c:dLbl>
              <c:idx val="30"/>
              <c:layout/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catterplot!$N$3:$N$33</c:f>
              <c:numCache>
                <c:formatCode>0_);[Red]\(0\)</c:formatCode>
                <c:ptCount val="31"/>
                <c:pt idx="0" c:formatCode="0_);[Red]\(0\)">
                  <c:v>0</c:v>
                </c:pt>
                <c:pt idx="1" c:formatCode="0_);[Red]\(0\)">
                  <c:v>8569.8</c:v>
                </c:pt>
                <c:pt idx="2" c:formatCode="0">
                  <c:v>17139.6</c:v>
                </c:pt>
                <c:pt idx="3" c:formatCode="0">
                  <c:v>25709.4</c:v>
                </c:pt>
                <c:pt idx="4" c:formatCode="0">
                  <c:v>34279.2</c:v>
                </c:pt>
                <c:pt idx="5" c:formatCode="0">
                  <c:v>42849</c:v>
                </c:pt>
                <c:pt idx="6" c:formatCode="0">
                  <c:v>51418.8</c:v>
                </c:pt>
                <c:pt idx="7" c:formatCode="0">
                  <c:v>59988.6</c:v>
                </c:pt>
                <c:pt idx="8" c:formatCode="0">
                  <c:v>68558.4</c:v>
                </c:pt>
                <c:pt idx="9" c:formatCode="0">
                  <c:v>77128.2</c:v>
                </c:pt>
                <c:pt idx="10" c:formatCode="0">
                  <c:v>85698</c:v>
                </c:pt>
                <c:pt idx="11" c:formatCode="0">
                  <c:v>94267.8</c:v>
                </c:pt>
                <c:pt idx="12" c:formatCode="0">
                  <c:v>102837.6</c:v>
                </c:pt>
                <c:pt idx="13" c:formatCode="0">
                  <c:v>111407.4</c:v>
                </c:pt>
                <c:pt idx="14" c:formatCode="0">
                  <c:v>119977.2</c:v>
                </c:pt>
                <c:pt idx="15" c:formatCode="0">
                  <c:v>128547</c:v>
                </c:pt>
                <c:pt idx="16" c:formatCode="0">
                  <c:v>137116.8</c:v>
                </c:pt>
                <c:pt idx="17" c:formatCode="0">
                  <c:v>145686.6</c:v>
                </c:pt>
                <c:pt idx="18" c:formatCode="0">
                  <c:v>154256.4</c:v>
                </c:pt>
                <c:pt idx="19" c:formatCode="0">
                  <c:v>162826.2</c:v>
                </c:pt>
                <c:pt idx="20" c:formatCode="0">
                  <c:v>171396</c:v>
                </c:pt>
                <c:pt idx="21" c:formatCode="0">
                  <c:v>179965.8</c:v>
                </c:pt>
                <c:pt idx="22" c:formatCode="0">
                  <c:v>188535.6</c:v>
                </c:pt>
                <c:pt idx="23" c:formatCode="0">
                  <c:v>197105.4</c:v>
                </c:pt>
                <c:pt idx="24" c:formatCode="0">
                  <c:v>205675.2</c:v>
                </c:pt>
                <c:pt idx="25" c:formatCode="0">
                  <c:v>214245</c:v>
                </c:pt>
                <c:pt idx="26" c:formatCode="0">
                  <c:v>222814.8</c:v>
                </c:pt>
                <c:pt idx="27" c:formatCode="0">
                  <c:v>231384.6</c:v>
                </c:pt>
                <c:pt idx="28" c:formatCode="0">
                  <c:v>239954.4</c:v>
                </c:pt>
                <c:pt idx="29" c:formatCode="0">
                  <c:v>248524.2</c:v>
                </c:pt>
                <c:pt idx="30" c:formatCode="0">
                  <c:v>257094</c:v>
                </c:pt>
              </c:numCache>
            </c:numRef>
          </c:cat>
          <c:val>
            <c:numRef>
              <c:f>scatterplot!$O$3:$O$33</c:f>
              <c:numCache>
                <c:formatCode>#,##0.00</c:formatCode>
                <c:ptCount val="31"/>
                <c:pt idx="0">
                  <c:v>81.5</c:v>
                </c:pt>
                <c:pt idx="1">
                  <c:v>85.7</c:v>
                </c:pt>
                <c:pt idx="2">
                  <c:v>89.6</c:v>
                </c:pt>
                <c:pt idx="3">
                  <c:v>92</c:v>
                </c:pt>
                <c:pt idx="4">
                  <c:v>93.2</c:v>
                </c:pt>
                <c:pt idx="5">
                  <c:v>94.6</c:v>
                </c:pt>
                <c:pt idx="6">
                  <c:v>95.1</c:v>
                </c:pt>
                <c:pt idx="7">
                  <c:v>95.7</c:v>
                </c:pt>
                <c:pt idx="8">
                  <c:v>95.9</c:v>
                </c:pt>
                <c:pt idx="9">
                  <c:v>96</c:v>
                </c:pt>
                <c:pt idx="10">
                  <c:v>95.7</c:v>
                </c:pt>
                <c:pt idx="11">
                  <c:v>95</c:v>
                </c:pt>
                <c:pt idx="12">
                  <c:v>94.8</c:v>
                </c:pt>
                <c:pt idx="13">
                  <c:v>94</c:v>
                </c:pt>
                <c:pt idx="14">
                  <c:v>93</c:v>
                </c:pt>
                <c:pt idx="15">
                  <c:v>92.1</c:v>
                </c:pt>
                <c:pt idx="16">
                  <c:v>91.8</c:v>
                </c:pt>
                <c:pt idx="17">
                  <c:v>91.6</c:v>
                </c:pt>
                <c:pt idx="18">
                  <c:v>91</c:v>
                </c:pt>
                <c:pt idx="19">
                  <c:v>89.9</c:v>
                </c:pt>
                <c:pt idx="20">
                  <c:v>89.6</c:v>
                </c:pt>
                <c:pt idx="21">
                  <c:v>89.2</c:v>
                </c:pt>
                <c:pt idx="22">
                  <c:v>89</c:v>
                </c:pt>
                <c:pt idx="23">
                  <c:v>88.7</c:v>
                </c:pt>
                <c:pt idx="24">
                  <c:v>88.4</c:v>
                </c:pt>
                <c:pt idx="25">
                  <c:v>88.4</c:v>
                </c:pt>
                <c:pt idx="26">
                  <c:v>88.2</c:v>
                </c:pt>
                <c:pt idx="27">
                  <c:v>87.9</c:v>
                </c:pt>
                <c:pt idx="28">
                  <c:v>87.6</c:v>
                </c:pt>
                <c:pt idx="29">
                  <c:v>87.2</c:v>
                </c:pt>
                <c:pt idx="30">
                  <c:v>86.8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1"/>
        <c:axId val="923152000"/>
        <c:axId val="923148064"/>
      </c:lineChart>
      <c:catAx>
        <c:axId val="923152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illingness-to-pay</a:t>
                </a:r>
                <a:r>
                  <a:rPr lang="en-US" altLang="zh-CN" baseline="0"/>
                  <a:t> threshold (CNY per QALY gained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);[Red]\(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23148064"/>
        <c:crosses val="autoZero"/>
        <c:auto val="1"/>
        <c:lblAlgn val="ctr"/>
        <c:lblOffset val="100"/>
        <c:tickLblSkip val="10"/>
        <c:noMultiLvlLbl val="0"/>
      </c:catAx>
      <c:valAx>
        <c:axId val="923148064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robability</a:t>
                </a:r>
                <a:r>
                  <a:rPr lang="en-US" altLang="zh-CN" baseline="0"/>
                  <a:t> that IDegLira is cost-effective (%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2315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image" Target="../media/image2.png"/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627489</xdr:colOff>
      <xdr:row>0</xdr:row>
      <xdr:rowOff>91108</xdr:rowOff>
    </xdr:from>
    <xdr:to>
      <xdr:col>12</xdr:col>
      <xdr:colOff>25179</xdr:colOff>
      <xdr:row>21</xdr:row>
      <xdr:rowOff>211206</xdr:rowOff>
    </xdr:to>
    <xdr:graphicFrame>
      <xdr:nvGraphicFramePr>
        <xdr:cNvPr id="3" name="图表 2"/>
        <xdr:cNvGraphicFramePr/>
      </xdr:nvGraphicFramePr>
      <xdr:xfrm>
        <a:off x="2463800" y="90805"/>
        <a:ext cx="6255385" cy="45192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74296</xdr:colOff>
      <xdr:row>25</xdr:row>
      <xdr:rowOff>14857</xdr:rowOff>
    </xdr:from>
    <xdr:to>
      <xdr:col>12</xdr:col>
      <xdr:colOff>360046</xdr:colOff>
      <xdr:row>37</xdr:row>
      <xdr:rowOff>96453</xdr:rowOff>
    </xdr:to>
    <xdr:pic>
      <xdr:nvPicPr>
        <xdr:cNvPr id="4" name="图片 3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2596515" y="5253355"/>
          <a:ext cx="6457950" cy="2595880"/>
        </a:xfrm>
        <a:prstGeom prst="rect">
          <a:avLst/>
        </a:prstGeom>
      </xdr:spPr>
    </xdr:pic>
    <xdr:clientData/>
  </xdr:twoCellAnchor>
  <xdr:twoCellAnchor editAs="oneCell">
    <xdr:from>
      <xdr:col>3</xdr:col>
      <xdr:colOff>1904</xdr:colOff>
      <xdr:row>38</xdr:row>
      <xdr:rowOff>29143</xdr:rowOff>
    </xdr:from>
    <xdr:to>
      <xdr:col>12</xdr:col>
      <xdr:colOff>284224</xdr:colOff>
      <xdr:row>51</xdr:row>
      <xdr:rowOff>192405</xdr:rowOff>
    </xdr:to>
    <xdr:pic>
      <xdr:nvPicPr>
        <xdr:cNvPr id="5" name="图片 4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2523490" y="7991475"/>
          <a:ext cx="6454775" cy="2887980"/>
        </a:xfrm>
        <a:prstGeom prst="rect">
          <a:avLst/>
        </a:prstGeom>
      </xdr:spPr>
    </xdr:pic>
    <xdr:clientData/>
  </xdr:twoCellAnchor>
  <xdr:twoCellAnchor>
    <xdr:from>
      <xdr:col>15</xdr:col>
      <xdr:colOff>501966</xdr:colOff>
      <xdr:row>4</xdr:row>
      <xdr:rowOff>100965</xdr:rowOff>
    </xdr:from>
    <xdr:to>
      <xdr:col>24</xdr:col>
      <xdr:colOff>226695</xdr:colOff>
      <xdr:row>19</xdr:row>
      <xdr:rowOff>217170</xdr:rowOff>
    </xdr:to>
    <xdr:graphicFrame>
      <xdr:nvGraphicFramePr>
        <xdr:cNvPr id="6" name="图表 5"/>
        <xdr:cNvGraphicFramePr/>
      </xdr:nvGraphicFramePr>
      <xdr:xfrm>
        <a:off x="11512550" y="939165"/>
        <a:ext cx="5897245" cy="32518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65"/>
  <sheetViews>
    <sheetView zoomScale="130" zoomScaleNormal="130" topLeftCell="A43" workbookViewId="0">
      <selection activeCell="A47" sqref="A47"/>
    </sheetView>
  </sheetViews>
  <sheetFormatPr defaultColWidth="9" defaultRowHeight="16.5"/>
  <cols>
    <col min="1" max="1" width="41.4" style="4" customWidth="1"/>
    <col min="2" max="9" width="21.3" style="4" customWidth="1"/>
    <col min="10" max="16384" width="8.8" style="4"/>
  </cols>
  <sheetData>
    <row r="1" hidden="1" spans="1:1">
      <c r="A1" s="4" t="s">
        <v>0</v>
      </c>
    </row>
    <row r="2" hidden="1" spans="1:1">
      <c r="A2" s="4" t="s">
        <v>1</v>
      </c>
    </row>
    <row r="3" hidden="1" spans="1:2">
      <c r="A3" s="4" t="s">
        <v>2</v>
      </c>
      <c r="B3" s="4" t="s">
        <v>3</v>
      </c>
    </row>
    <row r="4" hidden="1" spans="1:2">
      <c r="A4" s="4" t="s">
        <v>4</v>
      </c>
      <c r="B4" s="4" t="s">
        <v>5</v>
      </c>
    </row>
    <row r="5" hidden="1" spans="1:2">
      <c r="A5" s="4" t="s">
        <v>6</v>
      </c>
      <c r="B5" s="4" t="s">
        <v>7</v>
      </c>
    </row>
    <row r="6" hidden="1" spans="1:2">
      <c r="A6" s="4" t="s">
        <v>8</v>
      </c>
      <c r="B6" s="4" t="s">
        <v>9</v>
      </c>
    </row>
    <row r="7" hidden="1" spans="1:2">
      <c r="A7" s="4" t="s">
        <v>10</v>
      </c>
      <c r="B7" s="4" t="s">
        <v>11</v>
      </c>
    </row>
    <row r="8" hidden="1"/>
    <row r="9" hidden="1" spans="1:1">
      <c r="A9" s="4" t="s">
        <v>12</v>
      </c>
    </row>
    <row r="10" hidden="1" spans="1:3">
      <c r="A10" s="4" t="s">
        <v>13</v>
      </c>
      <c r="B10" s="4" t="s">
        <v>14</v>
      </c>
      <c r="C10" s="4" t="s">
        <v>15</v>
      </c>
    </row>
    <row r="11" hidden="1" spans="1:3">
      <c r="A11" s="4" t="s">
        <v>16</v>
      </c>
      <c r="B11" s="4" t="s">
        <v>17</v>
      </c>
      <c r="C11" s="4" t="s">
        <v>17</v>
      </c>
    </row>
    <row r="12" hidden="1" spans="1:3">
      <c r="A12" s="4" t="s">
        <v>18</v>
      </c>
      <c r="B12" s="4" t="s">
        <v>19</v>
      </c>
      <c r="C12" s="4" t="s">
        <v>19</v>
      </c>
    </row>
    <row r="13" hidden="1" spans="1:3">
      <c r="A13" s="4" t="s">
        <v>20</v>
      </c>
      <c r="B13" s="4" t="s">
        <v>21</v>
      </c>
      <c r="C13" s="4" t="s">
        <v>22</v>
      </c>
    </row>
    <row r="14" hidden="1" spans="1:3">
      <c r="A14" s="4" t="s">
        <v>23</v>
      </c>
      <c r="B14" s="4" t="s">
        <v>24</v>
      </c>
      <c r="C14" s="4" t="s">
        <v>24</v>
      </c>
    </row>
    <row r="15" hidden="1" spans="1:3">
      <c r="A15" s="4" t="s">
        <v>25</v>
      </c>
      <c r="B15" s="4" t="s">
        <v>26</v>
      </c>
      <c r="C15" s="4" t="s">
        <v>26</v>
      </c>
    </row>
    <row r="16" hidden="1" spans="1:3">
      <c r="A16" s="4" t="s">
        <v>27</v>
      </c>
      <c r="B16" s="4" t="s">
        <v>28</v>
      </c>
      <c r="C16" s="4" t="s">
        <v>28</v>
      </c>
    </row>
    <row r="17" hidden="1"/>
    <row r="18" hidden="1" spans="1:1">
      <c r="A18" s="4" t="s">
        <v>29</v>
      </c>
    </row>
    <row r="19" hidden="1" spans="1:2">
      <c r="A19" s="4" t="s">
        <v>30</v>
      </c>
      <c r="B19" s="4" t="s">
        <v>31</v>
      </c>
    </row>
    <row r="20" hidden="1" spans="1:2">
      <c r="A20" s="4" t="s">
        <v>32</v>
      </c>
      <c r="B20" s="4" t="s">
        <v>31</v>
      </c>
    </row>
    <row r="21" hidden="1" spans="1:2">
      <c r="A21" s="4" t="s">
        <v>33</v>
      </c>
      <c r="B21" s="4" t="s">
        <v>31</v>
      </c>
    </row>
    <row r="22" hidden="1" spans="1:2">
      <c r="A22" s="4" t="s">
        <v>34</v>
      </c>
      <c r="B22" s="4" t="s">
        <v>31</v>
      </c>
    </row>
    <row r="23" hidden="1" spans="1:2">
      <c r="A23" s="4" t="s">
        <v>35</v>
      </c>
      <c r="B23" s="4" t="s">
        <v>36</v>
      </c>
    </row>
    <row r="24" hidden="1"/>
    <row r="25" hidden="1" spans="1:1">
      <c r="A25" s="4" t="s">
        <v>37</v>
      </c>
    </row>
    <row r="26" hidden="1" spans="1:2">
      <c r="A26" s="4" t="s">
        <v>38</v>
      </c>
      <c r="B26" s="4" t="s">
        <v>39</v>
      </c>
    </row>
    <row r="27" hidden="1" spans="1:2">
      <c r="A27" s="4" t="s">
        <v>40</v>
      </c>
      <c r="B27" s="4" t="s">
        <v>41</v>
      </c>
    </row>
    <row r="28" hidden="1" spans="1:2">
      <c r="A28" s="4" t="s">
        <v>42</v>
      </c>
      <c r="B28" s="4" t="s">
        <v>41</v>
      </c>
    </row>
    <row r="29" hidden="1" spans="1:2">
      <c r="A29" s="4" t="s">
        <v>43</v>
      </c>
      <c r="B29" s="4" t="s">
        <v>44</v>
      </c>
    </row>
    <row r="30" hidden="1" spans="1:2">
      <c r="A30" s="4" t="s">
        <v>45</v>
      </c>
      <c r="B30" s="4" t="s">
        <v>46</v>
      </c>
    </row>
    <row r="31" hidden="1" spans="1:2">
      <c r="A31" s="4" t="s">
        <v>47</v>
      </c>
      <c r="B31" s="4" t="s">
        <v>44</v>
      </c>
    </row>
    <row r="32" hidden="1"/>
    <row r="33" hidden="1" spans="1:1">
      <c r="A33" s="4" t="s">
        <v>48</v>
      </c>
    </row>
    <row r="34" hidden="1" spans="1:2">
      <c r="A34" s="4" t="s">
        <v>49</v>
      </c>
      <c r="B34" s="4" t="s">
        <v>50</v>
      </c>
    </row>
    <row r="35" hidden="1" spans="1:2">
      <c r="A35" s="4" t="s">
        <v>51</v>
      </c>
      <c r="B35" s="4" t="s">
        <v>52</v>
      </c>
    </row>
    <row r="36" hidden="1"/>
    <row r="37" hidden="1" spans="1:1">
      <c r="A37" s="4" t="s">
        <v>53</v>
      </c>
    </row>
    <row r="38" hidden="1" spans="1:2">
      <c r="A38" s="4" t="s">
        <v>54</v>
      </c>
      <c r="B38" s="4" t="s">
        <v>55</v>
      </c>
    </row>
    <row r="39" hidden="1" spans="1:2">
      <c r="A39" s="4" t="s">
        <v>56</v>
      </c>
      <c r="B39" s="4" t="s">
        <v>41</v>
      </c>
    </row>
    <row r="40" hidden="1" spans="1:2">
      <c r="A40" s="4" t="s">
        <v>57</v>
      </c>
      <c r="B40" s="4" t="s">
        <v>58</v>
      </c>
    </row>
    <row r="41" hidden="1" spans="1:2">
      <c r="A41" s="4" t="s">
        <v>59</v>
      </c>
      <c r="B41" s="4" t="s">
        <v>60</v>
      </c>
    </row>
    <row r="42" hidden="1"/>
    <row r="43" spans="1:1">
      <c r="A43" s="4" t="s">
        <v>61</v>
      </c>
    </row>
    <row r="44" spans="1:9">
      <c r="A44" s="8" t="s">
        <v>13</v>
      </c>
      <c r="B44" s="8" t="s">
        <v>62</v>
      </c>
      <c r="C44" s="8" t="s">
        <v>63</v>
      </c>
      <c r="D44" s="8" t="s">
        <v>64</v>
      </c>
      <c r="E44" s="8" t="s">
        <v>65</v>
      </c>
      <c r="F44" s="8" t="s">
        <v>66</v>
      </c>
      <c r="G44" s="8" t="s">
        <v>67</v>
      </c>
      <c r="H44" s="8" t="s">
        <v>68</v>
      </c>
      <c r="I44" s="8" t="s">
        <v>69</v>
      </c>
    </row>
    <row r="45" spans="1:9">
      <c r="A45" s="8" t="s">
        <v>70</v>
      </c>
      <c r="B45" s="9">
        <v>13.868</v>
      </c>
      <c r="C45" s="9">
        <v>0.11</v>
      </c>
      <c r="D45" s="9">
        <v>13.861</v>
      </c>
      <c r="E45" s="9">
        <v>13.875</v>
      </c>
      <c r="F45" s="9">
        <v>13.814</v>
      </c>
      <c r="G45" s="9">
        <v>0.112</v>
      </c>
      <c r="H45" s="9">
        <v>13.807</v>
      </c>
      <c r="I45" s="9">
        <v>13.821</v>
      </c>
    </row>
    <row r="46" spans="1:9">
      <c r="A46" s="8" t="s">
        <v>71</v>
      </c>
      <c r="B46" s="9">
        <v>26.99</v>
      </c>
      <c r="C46" s="9">
        <v>0.324</v>
      </c>
      <c r="D46" s="9">
        <v>26.97</v>
      </c>
      <c r="E46" s="9">
        <v>27.01</v>
      </c>
      <c r="F46" s="9">
        <v>26.814</v>
      </c>
      <c r="G46" s="9">
        <v>0.324</v>
      </c>
      <c r="H46" s="9">
        <v>26.794</v>
      </c>
      <c r="I46" s="9">
        <v>26.834</v>
      </c>
    </row>
    <row r="47" spans="1:9">
      <c r="A47" s="8" t="s">
        <v>72</v>
      </c>
      <c r="B47" s="9">
        <v>11.895</v>
      </c>
      <c r="C47" s="9">
        <v>0.095</v>
      </c>
      <c r="D47" s="9">
        <v>11.889</v>
      </c>
      <c r="E47" s="9">
        <v>11.901</v>
      </c>
      <c r="F47" s="9">
        <v>11.803</v>
      </c>
      <c r="G47" s="9">
        <v>0.096</v>
      </c>
      <c r="H47" s="9">
        <v>11.797</v>
      </c>
      <c r="I47" s="9">
        <v>11.809</v>
      </c>
    </row>
    <row r="48" spans="1:9">
      <c r="A48" s="8" t="s">
        <v>73</v>
      </c>
      <c r="B48" s="9">
        <v>22.73</v>
      </c>
      <c r="C48" s="9">
        <v>0.271</v>
      </c>
      <c r="D48" s="9">
        <v>22.713</v>
      </c>
      <c r="E48" s="9">
        <v>22.747</v>
      </c>
      <c r="F48" s="9">
        <v>22.515</v>
      </c>
      <c r="G48" s="9">
        <v>0.269</v>
      </c>
      <c r="H48" s="9">
        <v>22.499</v>
      </c>
      <c r="I48" s="9">
        <v>22.532</v>
      </c>
    </row>
    <row r="49" spans="1:9">
      <c r="A49" s="8" t="s">
        <v>74</v>
      </c>
      <c r="B49" s="10">
        <v>533964.438</v>
      </c>
      <c r="C49" s="10">
        <v>6407.95</v>
      </c>
      <c r="D49" s="10">
        <v>533567.313</v>
      </c>
      <c r="E49" s="10">
        <v>534361.625</v>
      </c>
      <c r="F49" s="10">
        <v>542090.188</v>
      </c>
      <c r="G49" s="10">
        <v>6516.85</v>
      </c>
      <c r="H49" s="10">
        <v>541686.25</v>
      </c>
      <c r="I49" s="10">
        <v>542494.125</v>
      </c>
    </row>
    <row r="50" spans="1:9">
      <c r="A50" s="8" t="s">
        <v>75</v>
      </c>
      <c r="B50" s="10">
        <v>0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</row>
    <row r="51" spans="1:9">
      <c r="A51" s="8" t="s">
        <v>76</v>
      </c>
      <c r="B51" s="10">
        <v>533964.438</v>
      </c>
      <c r="C51" s="10">
        <v>6407.95</v>
      </c>
      <c r="D51" s="10">
        <v>533567.313</v>
      </c>
      <c r="E51" s="10">
        <v>534361.625</v>
      </c>
      <c r="F51" s="10">
        <v>542090.188</v>
      </c>
      <c r="G51" s="10">
        <v>6516.85</v>
      </c>
      <c r="H51" s="10">
        <v>541686.25</v>
      </c>
      <c r="I51" s="10">
        <v>542494.125</v>
      </c>
    </row>
    <row r="53" spans="1:1">
      <c r="A53" s="4" t="s">
        <v>77</v>
      </c>
    </row>
    <row r="54" spans="1:4">
      <c r="A54" s="8" t="s">
        <v>13</v>
      </c>
      <c r="B54" s="8" t="s">
        <v>78</v>
      </c>
      <c r="C54" s="8" t="s">
        <v>79</v>
      </c>
      <c r="D54" s="8" t="s">
        <v>80</v>
      </c>
    </row>
    <row r="55" spans="1:4">
      <c r="A55" s="11" t="s">
        <v>81</v>
      </c>
      <c r="B55" s="12">
        <v>0.054</v>
      </c>
      <c r="C55" s="9">
        <v>0.045</v>
      </c>
      <c r="D55" s="9">
        <v>0.064</v>
      </c>
    </row>
    <row r="56" spans="1:4">
      <c r="A56" s="11" t="s">
        <v>82</v>
      </c>
      <c r="B56" s="12">
        <v>0.093</v>
      </c>
      <c r="C56" s="9">
        <v>0.084</v>
      </c>
      <c r="D56" s="9">
        <v>0.101</v>
      </c>
    </row>
    <row r="57" spans="1:4">
      <c r="A57" s="11" t="s">
        <v>83</v>
      </c>
      <c r="B57" s="13">
        <v>-8125.74</v>
      </c>
      <c r="C57" s="10">
        <v>-8680.626</v>
      </c>
      <c r="D57" s="10">
        <v>-7570.853</v>
      </c>
    </row>
    <row r="58" spans="1:4">
      <c r="A58" s="8" t="s">
        <v>84</v>
      </c>
      <c r="B58" s="10">
        <v>0</v>
      </c>
      <c r="C58" s="10">
        <v>0</v>
      </c>
      <c r="D58" s="10">
        <v>0</v>
      </c>
    </row>
    <row r="59" spans="1:4">
      <c r="A59" s="8" t="s">
        <v>85</v>
      </c>
      <c r="B59" s="10">
        <v>-8125.74</v>
      </c>
      <c r="C59" s="10">
        <v>-8680.626</v>
      </c>
      <c r="D59" s="10">
        <v>-7570.853</v>
      </c>
    </row>
    <row r="60" spans="1:4">
      <c r="A60" s="8" t="s">
        <v>86</v>
      </c>
      <c r="B60" s="10">
        <v>-149370</v>
      </c>
      <c r="C60" s="10">
        <v>-135635</v>
      </c>
      <c r="D60" s="10">
        <v>-168241</v>
      </c>
    </row>
    <row r="61" spans="1:4">
      <c r="A61" s="8" t="s">
        <v>87</v>
      </c>
      <c r="B61" s="10">
        <v>-87656</v>
      </c>
      <c r="C61" s="10">
        <v>-85947</v>
      </c>
      <c r="D61" s="10">
        <v>-90129</v>
      </c>
    </row>
    <row r="62" spans="1:4">
      <c r="A62" s="8" t="s">
        <v>88</v>
      </c>
      <c r="B62" s="10">
        <v>0</v>
      </c>
      <c r="C62" s="10">
        <v>0</v>
      </c>
      <c r="D62" s="10">
        <v>0</v>
      </c>
    </row>
    <row r="63" spans="1:4">
      <c r="A63" s="8" t="s">
        <v>89</v>
      </c>
      <c r="B63" s="10">
        <v>0</v>
      </c>
      <c r="C63" s="10">
        <v>0</v>
      </c>
      <c r="D63" s="10">
        <v>0</v>
      </c>
    </row>
    <row r="64" spans="1:4">
      <c r="A64" s="8" t="s">
        <v>90</v>
      </c>
      <c r="B64" s="10">
        <v>-149370</v>
      </c>
      <c r="C64" s="10">
        <v>-135635</v>
      </c>
      <c r="D64" s="10">
        <v>-168241</v>
      </c>
    </row>
    <row r="65" spans="1:4">
      <c r="A65" s="8" t="s">
        <v>91</v>
      </c>
      <c r="B65" s="10">
        <v>-87656</v>
      </c>
      <c r="C65" s="10">
        <v>-85947</v>
      </c>
      <c r="D65" s="10">
        <v>-90129</v>
      </c>
    </row>
    <row r="67" spans="1:1">
      <c r="A67" s="4" t="s">
        <v>92</v>
      </c>
    </row>
    <row r="68" spans="1:3">
      <c r="A68" s="8" t="s">
        <v>13</v>
      </c>
      <c r="B68" s="8" t="s">
        <v>14</v>
      </c>
      <c r="C68" s="8" t="s">
        <v>15</v>
      </c>
    </row>
    <row r="69" spans="1:3">
      <c r="A69" s="8" t="s">
        <v>93</v>
      </c>
      <c r="B69" s="10">
        <v>533964.438</v>
      </c>
      <c r="C69" s="10">
        <v>542090.188</v>
      </c>
    </row>
    <row r="70" spans="1:3">
      <c r="A70" s="8" t="s">
        <v>94</v>
      </c>
      <c r="B70" s="10">
        <v>185051.89</v>
      </c>
      <c r="C70" s="10">
        <v>179374.6</v>
      </c>
    </row>
    <row r="71" spans="1:3">
      <c r="A71" s="8" t="s">
        <v>95</v>
      </c>
      <c r="B71" s="10">
        <v>59615.83</v>
      </c>
      <c r="C71" s="10">
        <v>59501.96</v>
      </c>
    </row>
    <row r="72" spans="1:3">
      <c r="A72" s="8" t="s">
        <v>96</v>
      </c>
      <c r="B72" s="10">
        <v>75639.49</v>
      </c>
      <c r="C72" s="10">
        <v>76336.11</v>
      </c>
    </row>
    <row r="73" spans="1:3">
      <c r="A73" s="8" t="s">
        <v>97</v>
      </c>
      <c r="B73" s="10">
        <v>18322.21</v>
      </c>
      <c r="C73" s="10">
        <v>20499.15</v>
      </c>
    </row>
    <row r="74" spans="1:3">
      <c r="A74" s="8" t="s">
        <v>98</v>
      </c>
      <c r="B74" s="10">
        <v>89445.45</v>
      </c>
      <c r="C74" s="10">
        <v>93266.68</v>
      </c>
    </row>
    <row r="75" spans="1:3">
      <c r="A75" s="8" t="s">
        <v>99</v>
      </c>
      <c r="B75" s="10">
        <v>4371.63</v>
      </c>
      <c r="C75" s="10">
        <v>4602.77</v>
      </c>
    </row>
    <row r="76" spans="1:3">
      <c r="A76" s="8" t="s">
        <v>100</v>
      </c>
      <c r="B76" s="10">
        <v>87952.75</v>
      </c>
      <c r="C76" s="10">
        <v>93996.41</v>
      </c>
    </row>
    <row r="77" spans="1:3">
      <c r="A77" s="8" t="s">
        <v>101</v>
      </c>
      <c r="B77" s="10">
        <v>0</v>
      </c>
      <c r="C77" s="10">
        <v>0</v>
      </c>
    </row>
    <row r="78" spans="1:3">
      <c r="A78" s="8" t="s">
        <v>102</v>
      </c>
      <c r="B78" s="10">
        <v>13565.181989</v>
      </c>
      <c r="C78" s="10">
        <v>14512.527</v>
      </c>
    </row>
    <row r="79" spans="1:3">
      <c r="A79" s="8" t="s">
        <v>103</v>
      </c>
      <c r="B79" s="10">
        <v>0</v>
      </c>
      <c r="C79" s="10">
        <v>0</v>
      </c>
    </row>
    <row r="80" spans="1:3">
      <c r="A80" s="8" t="s">
        <v>104</v>
      </c>
      <c r="B80" s="10">
        <v>0</v>
      </c>
      <c r="C80" s="10">
        <v>0</v>
      </c>
    </row>
    <row r="81" spans="1:3">
      <c r="A81" s="8" t="s">
        <v>105</v>
      </c>
      <c r="B81" s="10">
        <v>0</v>
      </c>
      <c r="C81" s="10">
        <v>0</v>
      </c>
    </row>
    <row r="83" spans="1:1">
      <c r="A83" s="4" t="s">
        <v>106</v>
      </c>
    </row>
    <row r="84" spans="1:9">
      <c r="A84" s="4" t="s">
        <v>13</v>
      </c>
      <c r="B84" s="4" t="s">
        <v>62</v>
      </c>
      <c r="C84" s="4" t="s">
        <v>63</v>
      </c>
      <c r="D84" s="4" t="s">
        <v>64</v>
      </c>
      <c r="E84" s="4" t="s">
        <v>65</v>
      </c>
      <c r="F84" s="4" t="s">
        <v>66</v>
      </c>
      <c r="G84" s="4" t="s">
        <v>67</v>
      </c>
      <c r="H84" s="4" t="s">
        <v>68</v>
      </c>
      <c r="I84" s="4" t="s">
        <v>69</v>
      </c>
    </row>
    <row r="85" spans="1:9">
      <c r="A85" s="4" t="s">
        <v>107</v>
      </c>
      <c r="B85" s="3">
        <v>38.65</v>
      </c>
      <c r="C85" s="3">
        <v>1.68</v>
      </c>
      <c r="D85" s="3">
        <v>38.544</v>
      </c>
      <c r="E85" s="3">
        <v>38.753</v>
      </c>
      <c r="F85" s="3">
        <v>39.76</v>
      </c>
      <c r="G85" s="3">
        <v>1.59</v>
      </c>
      <c r="H85" s="3">
        <v>39.663</v>
      </c>
      <c r="I85" s="3">
        <v>39.86</v>
      </c>
    </row>
    <row r="86" spans="1:9">
      <c r="A86" s="4" t="s">
        <v>108</v>
      </c>
      <c r="B86" s="3">
        <v>3.48</v>
      </c>
      <c r="C86" s="3">
        <v>0.6</v>
      </c>
      <c r="D86" s="3">
        <v>3.445</v>
      </c>
      <c r="E86" s="3">
        <v>3.519</v>
      </c>
      <c r="F86" s="3">
        <v>3.73</v>
      </c>
      <c r="G86" s="3">
        <v>0.6</v>
      </c>
      <c r="H86" s="3">
        <v>3.691</v>
      </c>
      <c r="I86" s="3">
        <v>3.765</v>
      </c>
    </row>
    <row r="87" spans="1:9">
      <c r="A87" s="4" t="s">
        <v>109</v>
      </c>
      <c r="B87" s="3">
        <v>35.71</v>
      </c>
      <c r="C87" s="3">
        <v>1.57</v>
      </c>
      <c r="D87" s="3">
        <v>35.609</v>
      </c>
      <c r="E87" s="3">
        <v>35.804</v>
      </c>
      <c r="F87" s="3">
        <v>36.63</v>
      </c>
      <c r="G87" s="3">
        <v>1.5</v>
      </c>
      <c r="H87" s="3">
        <v>36.535</v>
      </c>
      <c r="I87" s="3">
        <v>36.721</v>
      </c>
    </row>
    <row r="88" spans="1:9">
      <c r="A88" s="4" t="s">
        <v>110</v>
      </c>
      <c r="B88" s="3">
        <v>16.29</v>
      </c>
      <c r="C88" s="3">
        <v>1.07</v>
      </c>
      <c r="D88" s="3">
        <v>16.225</v>
      </c>
      <c r="E88" s="3">
        <v>16.357</v>
      </c>
      <c r="F88" s="3">
        <v>17.04</v>
      </c>
      <c r="G88" s="3">
        <v>1.18</v>
      </c>
      <c r="H88" s="3">
        <v>16.97</v>
      </c>
      <c r="I88" s="3">
        <v>17.117</v>
      </c>
    </row>
    <row r="89" spans="1:9">
      <c r="A89" s="4" t="s">
        <v>111</v>
      </c>
      <c r="B89" s="3">
        <v>16.79</v>
      </c>
      <c r="C89" s="3">
        <v>1.25</v>
      </c>
      <c r="D89" s="3">
        <v>16.718</v>
      </c>
      <c r="E89" s="3">
        <v>16.872</v>
      </c>
      <c r="F89" s="3">
        <v>16.95</v>
      </c>
      <c r="G89" s="3">
        <v>1.23</v>
      </c>
      <c r="H89" s="3">
        <v>16.876</v>
      </c>
      <c r="I89" s="3">
        <v>17.029</v>
      </c>
    </row>
    <row r="91" spans="1:1">
      <c r="A91" s="4" t="s">
        <v>112</v>
      </c>
    </row>
    <row r="92" spans="1:9">
      <c r="A92" s="4" t="s">
        <v>13</v>
      </c>
      <c r="B92" s="4" t="s">
        <v>62</v>
      </c>
      <c r="C92" s="4" t="s">
        <v>63</v>
      </c>
      <c r="D92" s="4" t="s">
        <v>64</v>
      </c>
      <c r="E92" s="4" t="s">
        <v>65</v>
      </c>
      <c r="F92" s="4" t="s">
        <v>66</v>
      </c>
      <c r="G92" s="4" t="s">
        <v>67</v>
      </c>
      <c r="H92" s="4" t="s">
        <v>68</v>
      </c>
      <c r="I92" s="4" t="s">
        <v>69</v>
      </c>
    </row>
    <row r="93" spans="1:9">
      <c r="A93" s="4" t="s">
        <v>113</v>
      </c>
      <c r="B93" s="3">
        <v>55.52</v>
      </c>
      <c r="C93" s="3">
        <v>1.64</v>
      </c>
      <c r="D93" s="3">
        <v>55.419</v>
      </c>
      <c r="E93" s="3">
        <v>55.622</v>
      </c>
      <c r="F93" s="3">
        <v>56.76</v>
      </c>
      <c r="G93" s="3">
        <v>1.6</v>
      </c>
      <c r="H93" s="3">
        <v>56.665</v>
      </c>
      <c r="I93" s="3">
        <v>56.864</v>
      </c>
    </row>
    <row r="94" spans="1:9">
      <c r="A94" s="4" t="s">
        <v>114</v>
      </c>
      <c r="B94" s="3">
        <v>28.73</v>
      </c>
      <c r="C94" s="3">
        <v>1.44</v>
      </c>
      <c r="D94" s="3">
        <v>28.644</v>
      </c>
      <c r="E94" s="3">
        <v>28.822</v>
      </c>
      <c r="F94" s="3">
        <v>29.89</v>
      </c>
      <c r="G94" s="3">
        <v>1.43</v>
      </c>
      <c r="H94" s="3">
        <v>29.798</v>
      </c>
      <c r="I94" s="3">
        <v>29.975</v>
      </c>
    </row>
    <row r="95" spans="1:9">
      <c r="A95" s="4" t="s">
        <v>115</v>
      </c>
      <c r="B95" s="3">
        <v>11.55</v>
      </c>
      <c r="C95" s="3">
        <v>0.98</v>
      </c>
      <c r="D95" s="3">
        <v>11.488</v>
      </c>
      <c r="E95" s="3">
        <v>11.61</v>
      </c>
      <c r="F95" s="3">
        <v>12.26</v>
      </c>
      <c r="G95" s="3">
        <v>1.03</v>
      </c>
      <c r="H95" s="3">
        <v>12.195</v>
      </c>
      <c r="I95" s="3">
        <v>12.323</v>
      </c>
    </row>
    <row r="96" spans="1:9">
      <c r="A96" s="4" t="s">
        <v>116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</row>
    <row r="98" spans="1:1">
      <c r="A98" s="4" t="s">
        <v>117</v>
      </c>
    </row>
    <row r="99" spans="1:9">
      <c r="A99" s="4" t="s">
        <v>13</v>
      </c>
      <c r="B99" s="4" t="s">
        <v>62</v>
      </c>
      <c r="C99" s="4" t="s">
        <v>63</v>
      </c>
      <c r="D99" s="4" t="s">
        <v>64</v>
      </c>
      <c r="E99" s="4" t="s">
        <v>65</v>
      </c>
      <c r="F99" s="4" t="s">
        <v>66</v>
      </c>
      <c r="G99" s="4" t="s">
        <v>67</v>
      </c>
      <c r="H99" s="4" t="s">
        <v>68</v>
      </c>
      <c r="I99" s="4" t="s">
        <v>69</v>
      </c>
    </row>
    <row r="100" spans="1:9">
      <c r="A100" s="4" t="s">
        <v>118</v>
      </c>
      <c r="B100" s="3">
        <v>48.15</v>
      </c>
      <c r="C100" s="3">
        <v>1.57</v>
      </c>
      <c r="D100" s="3">
        <v>48.057</v>
      </c>
      <c r="E100" s="3">
        <v>48.252</v>
      </c>
      <c r="F100" s="3">
        <v>49.17</v>
      </c>
      <c r="G100" s="3">
        <v>1.5</v>
      </c>
      <c r="H100" s="3">
        <v>49.078</v>
      </c>
      <c r="I100" s="3">
        <v>49.263</v>
      </c>
    </row>
    <row r="101" spans="1:9">
      <c r="A101" s="4" t="s">
        <v>119</v>
      </c>
      <c r="B101" s="3">
        <v>97.33</v>
      </c>
      <c r="C101" s="3">
        <v>5.88</v>
      </c>
      <c r="D101" s="3">
        <v>96.961</v>
      </c>
      <c r="E101" s="3">
        <v>97.69</v>
      </c>
      <c r="F101" s="3">
        <v>100.36</v>
      </c>
      <c r="G101" s="3">
        <v>6.16</v>
      </c>
      <c r="H101" s="3">
        <v>99.98</v>
      </c>
      <c r="I101" s="3">
        <v>100.744</v>
      </c>
    </row>
    <row r="102" spans="1:9">
      <c r="A102" s="4" t="s">
        <v>120</v>
      </c>
      <c r="B102" s="3">
        <v>21.96</v>
      </c>
      <c r="C102" s="3">
        <v>1.54</v>
      </c>
      <c r="D102" s="3">
        <v>21.865</v>
      </c>
      <c r="E102" s="3">
        <v>22.056</v>
      </c>
      <c r="F102" s="3">
        <v>22.77</v>
      </c>
      <c r="G102" s="3">
        <v>1.53</v>
      </c>
      <c r="H102" s="3">
        <v>22.68</v>
      </c>
      <c r="I102" s="3">
        <v>22.869</v>
      </c>
    </row>
    <row r="103" spans="1:9">
      <c r="A103" s="4" t="s">
        <v>121</v>
      </c>
      <c r="B103" s="3">
        <v>12.55</v>
      </c>
      <c r="C103" s="3">
        <v>1.7</v>
      </c>
      <c r="D103" s="3">
        <v>12.445</v>
      </c>
      <c r="E103" s="3">
        <v>12.656</v>
      </c>
      <c r="F103" s="3">
        <v>13.36</v>
      </c>
      <c r="G103" s="3">
        <v>1.86</v>
      </c>
      <c r="H103" s="3">
        <v>13.248</v>
      </c>
      <c r="I103" s="3">
        <v>13.478</v>
      </c>
    </row>
    <row r="104" spans="1:9">
      <c r="A104" s="4" t="s">
        <v>122</v>
      </c>
      <c r="B104" s="3">
        <v>84.97</v>
      </c>
      <c r="C104" s="3">
        <v>1.23</v>
      </c>
      <c r="D104" s="3">
        <v>84.893</v>
      </c>
      <c r="E104" s="3">
        <v>85.046</v>
      </c>
      <c r="F104" s="3">
        <v>86.13</v>
      </c>
      <c r="G104" s="3">
        <v>1.2</v>
      </c>
      <c r="H104" s="3">
        <v>86.052</v>
      </c>
      <c r="I104" s="3">
        <v>86.2</v>
      </c>
    </row>
    <row r="106" spans="1:1">
      <c r="A106" s="4" t="s">
        <v>123</v>
      </c>
    </row>
    <row r="107" spans="1:9">
      <c r="A107" s="4" t="s">
        <v>13</v>
      </c>
      <c r="B107" s="4" t="s">
        <v>62</v>
      </c>
      <c r="C107" s="4" t="s">
        <v>63</v>
      </c>
      <c r="D107" s="4" t="s">
        <v>64</v>
      </c>
      <c r="E107" s="4" t="s">
        <v>65</v>
      </c>
      <c r="F107" s="4" t="s">
        <v>66</v>
      </c>
      <c r="G107" s="4" t="s">
        <v>67</v>
      </c>
      <c r="H107" s="4" t="s">
        <v>68</v>
      </c>
      <c r="I107" s="4" t="s">
        <v>69</v>
      </c>
    </row>
    <row r="108" spans="1:9">
      <c r="A108" s="4" t="s">
        <v>124</v>
      </c>
      <c r="B108" s="3">
        <v>22.65</v>
      </c>
      <c r="C108" s="3">
        <v>1.32</v>
      </c>
      <c r="D108" s="3">
        <v>22.566</v>
      </c>
      <c r="E108" s="3">
        <v>22.73</v>
      </c>
      <c r="F108" s="3">
        <v>22.76</v>
      </c>
      <c r="G108" s="3">
        <v>1.31</v>
      </c>
      <c r="H108" s="3">
        <v>22.682</v>
      </c>
      <c r="I108" s="3">
        <v>22.844</v>
      </c>
    </row>
    <row r="109" spans="1:9">
      <c r="A109" s="4" t="s">
        <v>125</v>
      </c>
      <c r="B109" s="3">
        <v>26.28</v>
      </c>
      <c r="C109" s="3">
        <v>1.39</v>
      </c>
      <c r="D109" s="3">
        <v>26.191</v>
      </c>
      <c r="E109" s="3">
        <v>26.363</v>
      </c>
      <c r="F109" s="3">
        <v>27.13</v>
      </c>
      <c r="G109" s="3">
        <v>1.35</v>
      </c>
      <c r="H109" s="3">
        <v>27.045</v>
      </c>
      <c r="I109" s="3">
        <v>27.212</v>
      </c>
    </row>
    <row r="110" spans="1:9">
      <c r="A110" s="4" t="s">
        <v>33</v>
      </c>
      <c r="B110" s="3">
        <v>6.39</v>
      </c>
      <c r="C110" s="3">
        <v>0.8</v>
      </c>
      <c r="D110" s="3">
        <v>6.344</v>
      </c>
      <c r="E110" s="3">
        <v>6.443</v>
      </c>
      <c r="F110" s="3">
        <v>6.27</v>
      </c>
      <c r="G110" s="3">
        <v>0.78</v>
      </c>
      <c r="H110" s="3">
        <v>6.222</v>
      </c>
      <c r="I110" s="3">
        <v>6.319</v>
      </c>
    </row>
    <row r="111" spans="1:9">
      <c r="A111" s="4" t="s">
        <v>126</v>
      </c>
      <c r="B111" s="3">
        <v>26.99</v>
      </c>
      <c r="C111" s="3">
        <v>1.39</v>
      </c>
      <c r="D111" s="3">
        <v>26.909</v>
      </c>
      <c r="E111" s="3">
        <v>27.081</v>
      </c>
      <c r="F111" s="3">
        <v>27.63</v>
      </c>
      <c r="G111" s="3">
        <v>1.43</v>
      </c>
      <c r="H111" s="3">
        <v>27.544</v>
      </c>
      <c r="I111" s="3">
        <v>27.721</v>
      </c>
    </row>
    <row r="112" spans="1:9">
      <c r="A112" s="4" t="s">
        <v>127</v>
      </c>
      <c r="B112" s="3">
        <v>46.97</v>
      </c>
      <c r="C112" s="3">
        <v>1.62</v>
      </c>
      <c r="D112" s="3">
        <v>46.867</v>
      </c>
      <c r="E112" s="3">
        <v>47.068</v>
      </c>
      <c r="F112" s="3">
        <v>46.68</v>
      </c>
      <c r="G112" s="3">
        <v>1.69</v>
      </c>
      <c r="H112" s="3">
        <v>46.578</v>
      </c>
      <c r="I112" s="3">
        <v>46.787</v>
      </c>
    </row>
    <row r="113" spans="1:9">
      <c r="A113" s="4" t="s">
        <v>128</v>
      </c>
      <c r="B113" s="3">
        <v>30.51</v>
      </c>
      <c r="C113" s="3">
        <v>1.44</v>
      </c>
      <c r="D113" s="3">
        <v>30.425</v>
      </c>
      <c r="E113" s="3">
        <v>30.603</v>
      </c>
      <c r="F113" s="3">
        <v>30.5</v>
      </c>
      <c r="G113" s="3">
        <v>1.39</v>
      </c>
      <c r="H113" s="3">
        <v>30.409</v>
      </c>
      <c r="I113" s="3">
        <v>30.582</v>
      </c>
    </row>
    <row r="114" spans="1:9">
      <c r="A114" s="4" t="s">
        <v>129</v>
      </c>
      <c r="B114" s="3">
        <v>12.99</v>
      </c>
      <c r="C114" s="3">
        <v>1.09</v>
      </c>
      <c r="D114" s="3">
        <v>12.92</v>
      </c>
      <c r="E114" s="3">
        <v>13.056</v>
      </c>
      <c r="F114" s="3">
        <v>13</v>
      </c>
      <c r="G114" s="3">
        <v>1.08</v>
      </c>
      <c r="H114" s="3">
        <v>12.935</v>
      </c>
      <c r="I114" s="3">
        <v>13.069</v>
      </c>
    </row>
    <row r="116" spans="1:1">
      <c r="A116" s="4" t="s">
        <v>130</v>
      </c>
    </row>
    <row r="117" spans="1:9">
      <c r="A117" s="4" t="s">
        <v>13</v>
      </c>
      <c r="B117" s="4" t="s">
        <v>62</v>
      </c>
      <c r="C117" s="4" t="s">
        <v>63</v>
      </c>
      <c r="D117" s="4" t="s">
        <v>64</v>
      </c>
      <c r="E117" s="4" t="s">
        <v>65</v>
      </c>
      <c r="F117" s="4" t="s">
        <v>66</v>
      </c>
      <c r="G117" s="4" t="s">
        <v>67</v>
      </c>
      <c r="H117" s="4" t="s">
        <v>68</v>
      </c>
      <c r="I117" s="4" t="s">
        <v>69</v>
      </c>
    </row>
    <row r="118" spans="1:1">
      <c r="A118" s="4" t="s">
        <v>131</v>
      </c>
    </row>
    <row r="119" spans="1:9">
      <c r="A119" s="4" t="s">
        <v>132</v>
      </c>
      <c r="B119" s="3">
        <v>209.673</v>
      </c>
      <c r="C119" s="3">
        <v>2.592</v>
      </c>
      <c r="D119" s="3">
        <v>209.512</v>
      </c>
      <c r="E119" s="3">
        <v>209.833</v>
      </c>
      <c r="F119" s="3">
        <v>216.3</v>
      </c>
      <c r="G119" s="3">
        <v>2.591</v>
      </c>
      <c r="H119" s="3">
        <v>216.139</v>
      </c>
      <c r="I119" s="3">
        <v>216.46</v>
      </c>
    </row>
    <row r="120" spans="1:9">
      <c r="A120" s="4" t="s">
        <v>133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</row>
    <row r="121" spans="1:9">
      <c r="A121" s="4" t="s">
        <v>134</v>
      </c>
      <c r="B121" s="3">
        <v>2.066</v>
      </c>
      <c r="C121" s="3">
        <v>0.054</v>
      </c>
      <c r="D121" s="3">
        <v>2.063</v>
      </c>
      <c r="E121" s="3">
        <v>2.069</v>
      </c>
      <c r="F121" s="3">
        <v>2.137</v>
      </c>
      <c r="G121" s="3">
        <v>0.051</v>
      </c>
      <c r="H121" s="3">
        <v>2.133</v>
      </c>
      <c r="I121" s="3">
        <v>2.14</v>
      </c>
    </row>
    <row r="122" spans="1:1">
      <c r="A122" s="4" t="s">
        <v>53</v>
      </c>
    </row>
    <row r="123" spans="1:9">
      <c r="A123" s="4" t="s">
        <v>104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</row>
    <row r="124" spans="1:9">
      <c r="A124" s="4" t="s">
        <v>135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</row>
    <row r="125" spans="1:9">
      <c r="A125" s="4" t="s">
        <v>136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</row>
    <row r="127" spans="1:1">
      <c r="A127" s="4" t="s">
        <v>137</v>
      </c>
    </row>
    <row r="128" spans="1:5">
      <c r="A128" s="4" t="s">
        <v>13</v>
      </c>
      <c r="B128" s="4" t="s">
        <v>62</v>
      </c>
      <c r="C128" s="4" t="s">
        <v>63</v>
      </c>
      <c r="D128" s="4" t="s">
        <v>66</v>
      </c>
      <c r="E128" s="4" t="s">
        <v>67</v>
      </c>
    </row>
    <row r="129" spans="1:5">
      <c r="A129" s="4" t="s">
        <v>105</v>
      </c>
      <c r="B129" s="3">
        <v>0</v>
      </c>
      <c r="C129" s="3">
        <v>0</v>
      </c>
      <c r="D129" s="3">
        <v>0</v>
      </c>
      <c r="E129" s="3">
        <v>0</v>
      </c>
    </row>
    <row r="131" spans="1:1">
      <c r="A131" s="4" t="s">
        <v>138</v>
      </c>
    </row>
    <row r="132" spans="1:3">
      <c r="A132" s="4" t="s">
        <v>13</v>
      </c>
      <c r="B132" s="4" t="s">
        <v>139</v>
      </c>
      <c r="C132" s="4" t="s">
        <v>140</v>
      </c>
    </row>
    <row r="133" spans="1:3">
      <c r="A133" s="4" t="s">
        <v>141</v>
      </c>
      <c r="B133" s="3">
        <v>3.95</v>
      </c>
      <c r="C133" s="3">
        <v>3.59</v>
      </c>
    </row>
    <row r="134" spans="1:3">
      <c r="A134" s="4" t="s">
        <v>142</v>
      </c>
      <c r="B134" s="3">
        <v>19.52</v>
      </c>
      <c r="C134" s="3">
        <v>19.07</v>
      </c>
    </row>
    <row r="135" spans="1:3">
      <c r="A135" s="4" t="s">
        <v>143</v>
      </c>
      <c r="B135" s="3">
        <v>26.24</v>
      </c>
      <c r="C135" s="3">
        <v>26.01</v>
      </c>
    </row>
    <row r="136" spans="1:3">
      <c r="A136" s="4" t="s">
        <v>144</v>
      </c>
      <c r="B136" s="3">
        <v>17.38</v>
      </c>
      <c r="C136" s="3">
        <v>16.83</v>
      </c>
    </row>
    <row r="137" spans="1:3">
      <c r="A137" s="4" t="s">
        <v>145</v>
      </c>
      <c r="B137" s="3">
        <v>24.15</v>
      </c>
      <c r="C137" s="3">
        <v>23.77</v>
      </c>
    </row>
    <row r="138" spans="1:3">
      <c r="A138" s="4" t="s">
        <v>146</v>
      </c>
      <c r="B138" s="3">
        <v>26.48</v>
      </c>
      <c r="C138" s="3">
        <v>26.26</v>
      </c>
    </row>
    <row r="139" spans="1:3">
      <c r="A139" s="4" t="s">
        <v>147</v>
      </c>
      <c r="B139" s="3">
        <v>20.16</v>
      </c>
      <c r="C139" s="3">
        <v>19.72</v>
      </c>
    </row>
    <row r="140" spans="1:3">
      <c r="A140" s="4" t="s">
        <v>148</v>
      </c>
      <c r="B140" s="3">
        <v>25.32</v>
      </c>
      <c r="C140" s="3">
        <v>25.05</v>
      </c>
    </row>
    <row r="141" spans="1:3">
      <c r="A141" s="4" t="s">
        <v>122</v>
      </c>
      <c r="B141" s="3">
        <v>8.91</v>
      </c>
      <c r="C141" s="3">
        <v>8.33</v>
      </c>
    </row>
    <row r="142" spans="1:3">
      <c r="A142" s="4" t="s">
        <v>149</v>
      </c>
      <c r="B142" s="3">
        <v>23.76</v>
      </c>
      <c r="C142" s="3">
        <v>23.46</v>
      </c>
    </row>
    <row r="143" spans="1:3">
      <c r="A143" s="4" t="s">
        <v>150</v>
      </c>
      <c r="B143" s="3">
        <v>24.89</v>
      </c>
      <c r="C143" s="3">
        <v>24.69</v>
      </c>
    </row>
    <row r="144" spans="1:3">
      <c r="A144" s="4" t="s">
        <v>33</v>
      </c>
      <c r="B144" s="3">
        <v>25.89</v>
      </c>
      <c r="C144" s="3">
        <v>25.73</v>
      </c>
    </row>
    <row r="145" spans="1:3">
      <c r="A145" s="4" t="s">
        <v>151</v>
      </c>
      <c r="B145" s="3">
        <v>26.18</v>
      </c>
      <c r="C145" s="3">
        <v>26</v>
      </c>
    </row>
    <row r="146" spans="1:3">
      <c r="A146" s="4" t="s">
        <v>32</v>
      </c>
      <c r="B146" s="3">
        <v>21.81</v>
      </c>
      <c r="C146" s="3">
        <v>21.65</v>
      </c>
    </row>
    <row r="147" spans="1:3">
      <c r="A147" s="4" t="s">
        <v>111</v>
      </c>
      <c r="B147" s="3">
        <v>23.43</v>
      </c>
      <c r="C147" s="3">
        <v>23.21</v>
      </c>
    </row>
    <row r="148" spans="1:3">
      <c r="A148" s="4" t="s">
        <v>152</v>
      </c>
      <c r="B148" s="3">
        <v>21.86</v>
      </c>
      <c r="C148" s="3">
        <v>21.42</v>
      </c>
    </row>
    <row r="149" spans="1:3">
      <c r="A149" s="4" t="s">
        <v>153</v>
      </c>
      <c r="B149" s="3">
        <v>25.22</v>
      </c>
      <c r="C149" s="3">
        <v>24.94</v>
      </c>
    </row>
    <row r="151" spans="1:1">
      <c r="A151" s="4" t="s">
        <v>48</v>
      </c>
    </row>
    <row r="152" spans="1:3">
      <c r="A152" s="4" t="s">
        <v>13</v>
      </c>
      <c r="B152" s="4" t="s">
        <v>154</v>
      </c>
      <c r="C152" s="4" t="s">
        <v>155</v>
      </c>
    </row>
    <row r="153" spans="1:3">
      <c r="A153" s="4" t="s">
        <v>156</v>
      </c>
      <c r="B153" s="3">
        <v>81.5</v>
      </c>
      <c r="C153" s="3">
        <v>81.5</v>
      </c>
    </row>
    <row r="154" spans="1:3">
      <c r="A154" s="4" t="s">
        <v>157</v>
      </c>
      <c r="B154" s="3">
        <v>85.4</v>
      </c>
      <c r="C154" s="3">
        <v>85.7</v>
      </c>
    </row>
    <row r="155" spans="1:3">
      <c r="A155" s="4" t="s">
        <v>158</v>
      </c>
      <c r="B155" s="3">
        <v>88.5</v>
      </c>
      <c r="C155" s="3">
        <v>89.6</v>
      </c>
    </row>
    <row r="156" spans="1:3">
      <c r="A156" s="4" t="s">
        <v>159</v>
      </c>
      <c r="B156" s="3">
        <v>91.3</v>
      </c>
      <c r="C156" s="3">
        <v>92</v>
      </c>
    </row>
    <row r="157" spans="1:3">
      <c r="A157" s="4" t="s">
        <v>160</v>
      </c>
      <c r="B157" s="3">
        <v>92.6</v>
      </c>
      <c r="C157" s="3">
        <v>93.2</v>
      </c>
    </row>
    <row r="158" spans="1:3">
      <c r="A158" s="4" t="s">
        <v>161</v>
      </c>
      <c r="B158" s="3">
        <v>93.5</v>
      </c>
      <c r="C158" s="3">
        <v>94.6</v>
      </c>
    </row>
    <row r="159" spans="1:3">
      <c r="A159" s="4" t="s">
        <v>162</v>
      </c>
      <c r="B159" s="3">
        <v>94.2</v>
      </c>
      <c r="C159" s="3">
        <v>95.1</v>
      </c>
    </row>
    <row r="160" spans="1:3">
      <c r="A160" s="4" t="s">
        <v>163</v>
      </c>
      <c r="B160" s="3">
        <v>93.8</v>
      </c>
      <c r="C160" s="3">
        <v>95.7</v>
      </c>
    </row>
    <row r="161" spans="1:3">
      <c r="A161" s="4" t="s">
        <v>164</v>
      </c>
      <c r="B161" s="3">
        <v>93.2</v>
      </c>
      <c r="C161" s="3">
        <v>95.9</v>
      </c>
    </row>
    <row r="162" spans="1:3">
      <c r="A162" s="4" t="s">
        <v>165</v>
      </c>
      <c r="B162" s="3">
        <v>91.7</v>
      </c>
      <c r="C162" s="3">
        <v>96</v>
      </c>
    </row>
    <row r="163" spans="1:3">
      <c r="A163" s="4" t="s">
        <v>166</v>
      </c>
      <c r="B163" s="3">
        <v>90</v>
      </c>
      <c r="C163" s="3">
        <v>95.7</v>
      </c>
    </row>
    <row r="164" spans="1:3">
      <c r="A164" s="4" t="s">
        <v>167</v>
      </c>
      <c r="B164" s="3">
        <v>88.7</v>
      </c>
      <c r="C164" s="3">
        <v>95</v>
      </c>
    </row>
    <row r="165" spans="1:3">
      <c r="A165" s="4" t="s">
        <v>168</v>
      </c>
      <c r="B165" s="3">
        <v>87.7</v>
      </c>
      <c r="C165" s="3">
        <v>94.8</v>
      </c>
    </row>
    <row r="166" spans="1:3">
      <c r="A166" s="4" t="s">
        <v>169</v>
      </c>
      <c r="B166" s="3">
        <v>87</v>
      </c>
      <c r="C166" s="3">
        <v>94</v>
      </c>
    </row>
    <row r="167" spans="1:3">
      <c r="A167" s="4" t="s">
        <v>170</v>
      </c>
      <c r="B167" s="3">
        <v>85.2</v>
      </c>
      <c r="C167" s="3">
        <v>93</v>
      </c>
    </row>
    <row r="168" spans="1:3">
      <c r="A168" s="4" t="s">
        <v>171</v>
      </c>
      <c r="B168" s="3">
        <v>83.8</v>
      </c>
      <c r="C168" s="3">
        <v>92.1</v>
      </c>
    </row>
    <row r="169" spans="1:3">
      <c r="A169" s="4" t="s">
        <v>172</v>
      </c>
      <c r="B169" s="3">
        <v>82.6</v>
      </c>
      <c r="C169" s="3">
        <v>91.8</v>
      </c>
    </row>
    <row r="170" spans="1:3">
      <c r="A170" s="4" t="s">
        <v>173</v>
      </c>
      <c r="B170" s="3">
        <v>81.5</v>
      </c>
      <c r="C170" s="3">
        <v>91.6</v>
      </c>
    </row>
    <row r="171" spans="1:3">
      <c r="A171" s="4" t="s">
        <v>174</v>
      </c>
      <c r="B171" s="3">
        <v>80.8</v>
      </c>
      <c r="C171" s="3">
        <v>91</v>
      </c>
    </row>
    <row r="172" spans="1:3">
      <c r="A172" s="4" t="s">
        <v>175</v>
      </c>
      <c r="B172" s="3">
        <v>79.8</v>
      </c>
      <c r="C172" s="3">
        <v>89.9</v>
      </c>
    </row>
    <row r="173" spans="1:3">
      <c r="A173" s="4" t="s">
        <v>176</v>
      </c>
      <c r="B173" s="3">
        <v>78.5</v>
      </c>
      <c r="C173" s="3">
        <v>89.6</v>
      </c>
    </row>
    <row r="174" spans="1:3">
      <c r="A174" s="4" t="s">
        <v>177</v>
      </c>
      <c r="B174" s="3">
        <v>77.3</v>
      </c>
      <c r="C174" s="3">
        <v>89.2</v>
      </c>
    </row>
    <row r="175" spans="1:3">
      <c r="A175" s="4" t="s">
        <v>178</v>
      </c>
      <c r="B175" s="3">
        <v>76.7</v>
      </c>
      <c r="C175" s="3">
        <v>89</v>
      </c>
    </row>
    <row r="176" spans="1:3">
      <c r="A176" s="4" t="s">
        <v>179</v>
      </c>
      <c r="B176" s="3">
        <v>76.5</v>
      </c>
      <c r="C176" s="3">
        <v>88.7</v>
      </c>
    </row>
    <row r="177" spans="1:3">
      <c r="A177" s="4" t="s">
        <v>180</v>
      </c>
      <c r="B177" s="3">
        <v>76.1</v>
      </c>
      <c r="C177" s="3">
        <v>88.4</v>
      </c>
    </row>
    <row r="178" spans="1:3">
      <c r="A178" s="4" t="s">
        <v>181</v>
      </c>
      <c r="B178" s="3">
        <v>75.4</v>
      </c>
      <c r="C178" s="3">
        <v>88.4</v>
      </c>
    </row>
    <row r="179" spans="1:3">
      <c r="A179" s="4" t="s">
        <v>182</v>
      </c>
      <c r="B179" s="3">
        <v>75.3</v>
      </c>
      <c r="C179" s="3">
        <v>88.2</v>
      </c>
    </row>
    <row r="180" spans="1:3">
      <c r="A180" s="4" t="s">
        <v>183</v>
      </c>
      <c r="B180" s="3">
        <v>75.2</v>
      </c>
      <c r="C180" s="3">
        <v>87.9</v>
      </c>
    </row>
    <row r="181" spans="1:3">
      <c r="A181" s="4" t="s">
        <v>184</v>
      </c>
      <c r="B181" s="3">
        <v>74.5</v>
      </c>
      <c r="C181" s="3">
        <v>87.6</v>
      </c>
    </row>
    <row r="182" spans="1:3">
      <c r="A182" s="4" t="s">
        <v>185</v>
      </c>
      <c r="B182" s="3">
        <v>74.3</v>
      </c>
      <c r="C182" s="3">
        <v>87.2</v>
      </c>
    </row>
    <row r="183" spans="1:3">
      <c r="A183" s="14">
        <v>257094</v>
      </c>
      <c r="B183" s="3">
        <v>74.1</v>
      </c>
      <c r="C183" s="3">
        <v>86.8</v>
      </c>
    </row>
    <row r="185" spans="1:1">
      <c r="A185" s="4" t="s">
        <v>186</v>
      </c>
    </row>
    <row r="186" spans="1:3">
      <c r="A186" s="4" t="s">
        <v>13</v>
      </c>
      <c r="B186" s="4" t="s">
        <v>14</v>
      </c>
      <c r="C186" s="4" t="s">
        <v>15</v>
      </c>
    </row>
    <row r="187" spans="1:3">
      <c r="A187" s="4" t="s">
        <v>156</v>
      </c>
      <c r="B187" s="3">
        <v>-533950.6</v>
      </c>
      <c r="C187" s="3">
        <v>-542076.4</v>
      </c>
    </row>
    <row r="188" spans="1:3">
      <c r="A188" s="4" t="s">
        <v>157</v>
      </c>
      <c r="B188" s="3">
        <v>-48.44</v>
      </c>
      <c r="C188" s="3">
        <v>-49.44</v>
      </c>
    </row>
    <row r="189" spans="1:3">
      <c r="A189" s="4" t="s">
        <v>158</v>
      </c>
      <c r="B189" s="3">
        <v>-17.29</v>
      </c>
      <c r="C189" s="3">
        <v>-17.81</v>
      </c>
    </row>
    <row r="190" spans="1:3">
      <c r="A190" s="4" t="s">
        <v>159</v>
      </c>
      <c r="B190" s="3">
        <v>-6.9</v>
      </c>
      <c r="C190" s="3">
        <v>-7.27</v>
      </c>
    </row>
    <row r="191" spans="1:3">
      <c r="A191" s="4" t="s">
        <v>160</v>
      </c>
      <c r="B191" s="3">
        <v>-1.71</v>
      </c>
      <c r="C191" s="3">
        <v>-2</v>
      </c>
    </row>
    <row r="192" spans="1:3">
      <c r="A192" s="4" t="s">
        <v>161</v>
      </c>
      <c r="B192" s="3">
        <v>1.41</v>
      </c>
      <c r="C192" s="3">
        <v>1.16</v>
      </c>
    </row>
    <row r="193" spans="1:3">
      <c r="A193" s="4" t="s">
        <v>162</v>
      </c>
      <c r="B193" s="3">
        <v>3.48</v>
      </c>
      <c r="C193" s="3">
        <v>3.27</v>
      </c>
    </row>
    <row r="194" spans="1:3">
      <c r="A194" s="4" t="s">
        <v>163</v>
      </c>
      <c r="B194" s="3">
        <v>4.97</v>
      </c>
      <c r="C194" s="3">
        <v>4.78</v>
      </c>
    </row>
    <row r="195" spans="1:3">
      <c r="A195" s="4" t="s">
        <v>164</v>
      </c>
      <c r="B195" s="3">
        <v>6.08</v>
      </c>
      <c r="C195" s="3">
        <v>5.91</v>
      </c>
    </row>
    <row r="196" spans="1:3">
      <c r="A196" s="4" t="s">
        <v>165</v>
      </c>
      <c r="B196" s="3">
        <v>6.95</v>
      </c>
      <c r="C196" s="3">
        <v>6.79</v>
      </c>
    </row>
    <row r="197" spans="1:3">
      <c r="A197" s="4" t="s">
        <v>166</v>
      </c>
      <c r="B197" s="3">
        <v>7.64</v>
      </c>
      <c r="C197" s="3">
        <v>7.49</v>
      </c>
    </row>
    <row r="198" spans="1:3">
      <c r="A198" s="4" t="s">
        <v>167</v>
      </c>
      <c r="B198" s="3">
        <v>8.2</v>
      </c>
      <c r="C198" s="3">
        <v>8.06</v>
      </c>
    </row>
    <row r="199" spans="1:3">
      <c r="A199" s="4" t="s">
        <v>168</v>
      </c>
      <c r="B199" s="3">
        <v>8.68</v>
      </c>
      <c r="C199" s="3">
        <v>8.54</v>
      </c>
    </row>
    <row r="200" spans="1:3">
      <c r="A200" s="4" t="s">
        <v>169</v>
      </c>
      <c r="B200" s="3">
        <v>9.08</v>
      </c>
      <c r="C200" s="3">
        <v>8.95</v>
      </c>
    </row>
    <row r="201" spans="1:3">
      <c r="A201" s="4" t="s">
        <v>170</v>
      </c>
      <c r="B201" s="3">
        <v>9.42</v>
      </c>
      <c r="C201" s="3">
        <v>9.3</v>
      </c>
    </row>
    <row r="202" spans="1:3">
      <c r="A202" s="4" t="s">
        <v>171</v>
      </c>
      <c r="B202" s="3">
        <v>9.71</v>
      </c>
      <c r="C202" s="3">
        <v>9.6</v>
      </c>
    </row>
    <row r="203" spans="1:3">
      <c r="A203" s="4" t="s">
        <v>172</v>
      </c>
      <c r="B203" s="3">
        <v>9.97</v>
      </c>
      <c r="C203" s="3">
        <v>9.86</v>
      </c>
    </row>
    <row r="204" spans="1:3">
      <c r="A204" s="4" t="s">
        <v>173</v>
      </c>
      <c r="B204" s="3">
        <v>10.2</v>
      </c>
      <c r="C204" s="3">
        <v>10.09</v>
      </c>
    </row>
    <row r="205" spans="1:3">
      <c r="A205" s="4" t="s">
        <v>174</v>
      </c>
      <c r="B205" s="3">
        <v>10.41</v>
      </c>
      <c r="C205" s="3">
        <v>10.3</v>
      </c>
    </row>
    <row r="206" spans="1:3">
      <c r="A206" s="4" t="s">
        <v>175</v>
      </c>
      <c r="B206" s="3">
        <v>10.59</v>
      </c>
      <c r="C206" s="3">
        <v>10.49</v>
      </c>
    </row>
    <row r="207" spans="1:3">
      <c r="A207" s="4" t="s">
        <v>176</v>
      </c>
      <c r="B207" s="3">
        <v>10.75</v>
      </c>
      <c r="C207" s="3">
        <v>10.65</v>
      </c>
    </row>
    <row r="208" spans="1:3">
      <c r="A208" s="4" t="s">
        <v>177</v>
      </c>
      <c r="B208" s="3">
        <v>10.9</v>
      </c>
      <c r="C208" s="3">
        <v>10.8</v>
      </c>
    </row>
    <row r="209" spans="1:3">
      <c r="A209" s="4" t="s">
        <v>178</v>
      </c>
      <c r="B209" s="3">
        <v>11.04</v>
      </c>
      <c r="C209" s="3">
        <v>10.94</v>
      </c>
    </row>
    <row r="210" spans="1:3">
      <c r="A210" s="4" t="s">
        <v>179</v>
      </c>
      <c r="B210" s="3">
        <v>11.16</v>
      </c>
      <c r="C210" s="3">
        <v>11.06</v>
      </c>
    </row>
    <row r="211" spans="1:3">
      <c r="A211" s="4" t="s">
        <v>180</v>
      </c>
      <c r="B211" s="3">
        <v>11.27</v>
      </c>
      <c r="C211" s="3">
        <v>11.18</v>
      </c>
    </row>
    <row r="212" spans="1:3">
      <c r="A212" s="4" t="s">
        <v>181</v>
      </c>
      <c r="B212" s="3">
        <v>11.38</v>
      </c>
      <c r="C212" s="3">
        <v>11.28</v>
      </c>
    </row>
    <row r="213" spans="1:3">
      <c r="A213" s="4" t="s">
        <v>182</v>
      </c>
      <c r="B213" s="3">
        <v>11.47</v>
      </c>
      <c r="C213" s="3">
        <v>11.38</v>
      </c>
    </row>
    <row r="214" spans="1:3">
      <c r="A214" s="4" t="s">
        <v>183</v>
      </c>
      <c r="B214" s="3">
        <v>11.56</v>
      </c>
      <c r="C214" s="3">
        <v>11.47</v>
      </c>
    </row>
    <row r="215" spans="1:3">
      <c r="A215" s="4" t="s">
        <v>184</v>
      </c>
      <c r="B215" s="3">
        <v>11.64</v>
      </c>
      <c r="C215" s="3">
        <v>11.56</v>
      </c>
    </row>
    <row r="216" spans="1:3">
      <c r="A216" s="4" t="s">
        <v>185</v>
      </c>
      <c r="B216" s="3">
        <v>11.72</v>
      </c>
      <c r="C216" s="3">
        <v>11.63</v>
      </c>
    </row>
    <row r="217" spans="1:3">
      <c r="A217" s="4" t="s">
        <v>50</v>
      </c>
      <c r="B217" s="3">
        <v>11.79</v>
      </c>
      <c r="C217" s="3">
        <v>11.71</v>
      </c>
    </row>
    <row r="219" spans="1:1">
      <c r="A219" s="4" t="s">
        <v>187</v>
      </c>
    </row>
    <row r="220" spans="1:3">
      <c r="A220" s="4" t="s">
        <v>13</v>
      </c>
      <c r="B220" s="4" t="s">
        <v>14</v>
      </c>
      <c r="C220" s="4" t="s">
        <v>15</v>
      </c>
    </row>
    <row r="221" spans="1:3">
      <c r="A221" s="4" t="s">
        <v>156</v>
      </c>
      <c r="B221" s="3">
        <v>100</v>
      </c>
      <c r="C221" s="3">
        <v>100</v>
      </c>
    </row>
    <row r="222" spans="1:3">
      <c r="A222" s="4" t="s">
        <v>188</v>
      </c>
      <c r="B222" s="3">
        <v>99.55</v>
      </c>
      <c r="C222" s="3">
        <v>99.53</v>
      </c>
    </row>
    <row r="223" spans="1:3">
      <c r="A223" s="4" t="s">
        <v>189</v>
      </c>
      <c r="B223" s="3">
        <v>99.02</v>
      </c>
      <c r="C223" s="3">
        <v>99</v>
      </c>
    </row>
    <row r="224" spans="1:3">
      <c r="A224" s="4" t="s">
        <v>190</v>
      </c>
      <c r="B224" s="3">
        <v>98.5</v>
      </c>
      <c r="C224" s="3">
        <v>98.49</v>
      </c>
    </row>
    <row r="225" spans="1:3">
      <c r="A225" s="4" t="s">
        <v>191</v>
      </c>
      <c r="B225" s="3">
        <v>97.97</v>
      </c>
      <c r="C225" s="3">
        <v>97.95</v>
      </c>
    </row>
    <row r="226" spans="1:3">
      <c r="A226" s="4" t="s">
        <v>192</v>
      </c>
      <c r="B226" s="3">
        <v>97.43</v>
      </c>
      <c r="C226" s="3">
        <v>97.35</v>
      </c>
    </row>
    <row r="227" spans="1:3">
      <c r="A227" s="4" t="s">
        <v>193</v>
      </c>
      <c r="B227" s="3">
        <v>96.79</v>
      </c>
      <c r="C227" s="3">
        <v>96.71</v>
      </c>
    </row>
    <row r="228" spans="1:3">
      <c r="A228" s="4" t="s">
        <v>194</v>
      </c>
      <c r="B228" s="3">
        <v>96.02</v>
      </c>
      <c r="C228" s="3">
        <v>95.89</v>
      </c>
    </row>
    <row r="229" spans="1:3">
      <c r="A229" s="4" t="s">
        <v>195</v>
      </c>
      <c r="B229" s="3">
        <v>95.21</v>
      </c>
      <c r="C229" s="3">
        <v>95.03</v>
      </c>
    </row>
    <row r="230" spans="1:3">
      <c r="A230" s="4" t="s">
        <v>196</v>
      </c>
      <c r="B230" s="3">
        <v>94.31</v>
      </c>
      <c r="C230" s="3">
        <v>94.09</v>
      </c>
    </row>
    <row r="231" spans="1:3">
      <c r="A231" s="4" t="s">
        <v>197</v>
      </c>
      <c r="B231" s="3">
        <v>93.33</v>
      </c>
      <c r="C231" s="3">
        <v>93.09</v>
      </c>
    </row>
    <row r="232" spans="1:3">
      <c r="A232" s="4" t="s">
        <v>198</v>
      </c>
      <c r="B232" s="3">
        <v>92.33</v>
      </c>
      <c r="C232" s="3">
        <v>92.06</v>
      </c>
    </row>
    <row r="233" spans="1:3">
      <c r="A233" s="4" t="s">
        <v>199</v>
      </c>
      <c r="B233" s="3">
        <v>91.03</v>
      </c>
      <c r="C233" s="3">
        <v>90.73</v>
      </c>
    </row>
    <row r="234" spans="1:3">
      <c r="A234" s="4" t="s">
        <v>200</v>
      </c>
      <c r="B234" s="3">
        <v>89.63</v>
      </c>
      <c r="C234" s="3">
        <v>89.33</v>
      </c>
    </row>
    <row r="235" spans="1:3">
      <c r="A235" s="4" t="s">
        <v>201</v>
      </c>
      <c r="B235" s="3">
        <v>88.17</v>
      </c>
      <c r="C235" s="3">
        <v>87.83</v>
      </c>
    </row>
    <row r="236" spans="1:3">
      <c r="A236" s="4" t="s">
        <v>202</v>
      </c>
      <c r="B236" s="3">
        <v>86.59</v>
      </c>
      <c r="C236" s="3">
        <v>86.21</v>
      </c>
    </row>
    <row r="237" spans="1:3">
      <c r="A237" s="4" t="s">
        <v>203</v>
      </c>
      <c r="B237" s="3">
        <v>84.94</v>
      </c>
      <c r="C237" s="3">
        <v>84.55</v>
      </c>
    </row>
    <row r="238" spans="1:3">
      <c r="A238" s="4" t="s">
        <v>204</v>
      </c>
      <c r="B238" s="3">
        <v>82.95</v>
      </c>
      <c r="C238" s="3">
        <v>82.52</v>
      </c>
    </row>
    <row r="239" spans="1:3">
      <c r="A239" s="4" t="s">
        <v>205</v>
      </c>
      <c r="B239" s="3">
        <v>80.86</v>
      </c>
      <c r="C239" s="3">
        <v>80.41</v>
      </c>
    </row>
    <row r="240" spans="1:3">
      <c r="A240" s="4" t="s">
        <v>206</v>
      </c>
      <c r="B240" s="3">
        <v>78.69</v>
      </c>
      <c r="C240" s="3">
        <v>78.21</v>
      </c>
    </row>
    <row r="241" spans="1:3">
      <c r="A241" s="4" t="s">
        <v>207</v>
      </c>
      <c r="B241" s="3">
        <v>76.38</v>
      </c>
      <c r="C241" s="3">
        <v>75.9</v>
      </c>
    </row>
    <row r="242" spans="1:3">
      <c r="A242" s="4" t="s">
        <v>208</v>
      </c>
      <c r="B242" s="3">
        <v>74</v>
      </c>
      <c r="C242" s="3">
        <v>73.5</v>
      </c>
    </row>
    <row r="243" spans="1:3">
      <c r="A243" s="4" t="s">
        <v>209</v>
      </c>
      <c r="B243" s="3">
        <v>71.1</v>
      </c>
      <c r="C243" s="3">
        <v>70.54</v>
      </c>
    </row>
    <row r="244" spans="1:3">
      <c r="A244" s="4" t="s">
        <v>210</v>
      </c>
      <c r="B244" s="3">
        <v>68.12</v>
      </c>
      <c r="C244" s="3">
        <v>67.55</v>
      </c>
    </row>
    <row r="245" spans="1:3">
      <c r="A245" s="4" t="s">
        <v>211</v>
      </c>
      <c r="B245" s="3">
        <v>65.09</v>
      </c>
      <c r="C245" s="3">
        <v>64.47</v>
      </c>
    </row>
    <row r="246" spans="1:3">
      <c r="A246" s="4" t="s">
        <v>212</v>
      </c>
      <c r="B246" s="3">
        <v>61.99</v>
      </c>
      <c r="C246" s="3">
        <v>61.4</v>
      </c>
    </row>
    <row r="247" spans="1:3">
      <c r="A247" s="4" t="s">
        <v>213</v>
      </c>
      <c r="B247" s="3">
        <v>58.87</v>
      </c>
      <c r="C247" s="3">
        <v>58.24</v>
      </c>
    </row>
    <row r="248" spans="1:3">
      <c r="A248" s="4" t="s">
        <v>214</v>
      </c>
      <c r="B248" s="3">
        <v>55.24</v>
      </c>
      <c r="C248" s="3">
        <v>54.54</v>
      </c>
    </row>
    <row r="249" spans="1:3">
      <c r="A249" s="4" t="s">
        <v>215</v>
      </c>
      <c r="B249" s="3">
        <v>51.6</v>
      </c>
      <c r="C249" s="3">
        <v>50.92</v>
      </c>
    </row>
    <row r="250" spans="1:3">
      <c r="A250" s="4" t="s">
        <v>216</v>
      </c>
      <c r="B250" s="3">
        <v>48.07</v>
      </c>
      <c r="C250" s="3">
        <v>47.34</v>
      </c>
    </row>
    <row r="251" spans="1:3">
      <c r="A251" s="4" t="s">
        <v>52</v>
      </c>
      <c r="B251" s="3">
        <v>44.63</v>
      </c>
      <c r="C251" s="3">
        <v>43.85</v>
      </c>
    </row>
    <row r="252" spans="1:3">
      <c r="A252" s="4" t="s">
        <v>217</v>
      </c>
      <c r="B252" s="3">
        <v>41.26</v>
      </c>
      <c r="C252" s="3">
        <v>40.5</v>
      </c>
    </row>
    <row r="253" spans="1:3">
      <c r="A253" s="4" t="s">
        <v>218</v>
      </c>
      <c r="B253" s="3">
        <v>37.97</v>
      </c>
      <c r="C253" s="3">
        <v>37.22</v>
      </c>
    </row>
    <row r="254" spans="1:3">
      <c r="A254" s="4" t="s">
        <v>219</v>
      </c>
      <c r="B254" s="3">
        <v>34.78</v>
      </c>
      <c r="C254" s="3">
        <v>34.06</v>
      </c>
    </row>
    <row r="255" spans="1:3">
      <c r="A255" s="4" t="s">
        <v>220</v>
      </c>
      <c r="B255" s="3">
        <v>31.74</v>
      </c>
      <c r="C255" s="3">
        <v>31.04</v>
      </c>
    </row>
    <row r="256" spans="1:3">
      <c r="A256" s="4" t="s">
        <v>221</v>
      </c>
      <c r="B256" s="3">
        <v>28.83</v>
      </c>
      <c r="C256" s="3">
        <v>28.14</v>
      </c>
    </row>
    <row r="257" spans="1:3">
      <c r="A257" s="4" t="s">
        <v>222</v>
      </c>
      <c r="B257" s="3">
        <v>26.04</v>
      </c>
      <c r="C257" s="3">
        <v>25.44</v>
      </c>
    </row>
    <row r="258" spans="1:3">
      <c r="A258" s="4" t="s">
        <v>223</v>
      </c>
      <c r="B258" s="3">
        <v>23.48</v>
      </c>
      <c r="C258" s="3">
        <v>22.88</v>
      </c>
    </row>
    <row r="259" spans="1:3">
      <c r="A259" s="4" t="s">
        <v>224</v>
      </c>
      <c r="B259" s="3">
        <v>21.05</v>
      </c>
      <c r="C259" s="3">
        <v>20.48</v>
      </c>
    </row>
    <row r="260" spans="1:3">
      <c r="A260" s="4" t="s">
        <v>225</v>
      </c>
      <c r="B260" s="3">
        <v>18.78</v>
      </c>
      <c r="C260" s="3">
        <v>18.26</v>
      </c>
    </row>
    <row r="261" spans="1:3">
      <c r="A261" s="4" t="s">
        <v>46</v>
      </c>
      <c r="B261" s="3">
        <v>16.7</v>
      </c>
      <c r="C261" s="3">
        <v>16.2</v>
      </c>
    </row>
    <row r="263" spans="1:1">
      <c r="A263" s="4" t="s">
        <v>226</v>
      </c>
    </row>
    <row r="264" spans="1:3">
      <c r="A264" s="4" t="s">
        <v>13</v>
      </c>
      <c r="B264" s="4" t="s">
        <v>14</v>
      </c>
      <c r="C264" s="4" t="s">
        <v>15</v>
      </c>
    </row>
    <row r="265" spans="1:3">
      <c r="A265" s="4" t="s">
        <v>156</v>
      </c>
      <c r="B265" s="3">
        <v>8.94</v>
      </c>
      <c r="C265" s="3">
        <v>8.94</v>
      </c>
    </row>
    <row r="266" spans="1:3">
      <c r="A266" s="4" t="s">
        <v>188</v>
      </c>
      <c r="B266" s="3">
        <v>7.04</v>
      </c>
      <c r="C266" s="3">
        <v>7.94</v>
      </c>
    </row>
    <row r="267" spans="1:3">
      <c r="A267" s="4" t="s">
        <v>189</v>
      </c>
      <c r="B267" s="3">
        <v>7.54</v>
      </c>
      <c r="C267" s="3">
        <v>6.48</v>
      </c>
    </row>
    <row r="268" spans="1:3">
      <c r="A268" s="4" t="s">
        <v>190</v>
      </c>
      <c r="B268" s="3">
        <v>6.08</v>
      </c>
      <c r="C268" s="3">
        <v>7.13</v>
      </c>
    </row>
    <row r="269" spans="1:3">
      <c r="A269" s="4" t="s">
        <v>191</v>
      </c>
      <c r="B269" s="3">
        <v>6.84</v>
      </c>
      <c r="C269" s="3">
        <v>7.63</v>
      </c>
    </row>
    <row r="270" spans="1:3">
      <c r="A270" s="4" t="s">
        <v>192</v>
      </c>
      <c r="B270" s="3">
        <v>7.42</v>
      </c>
      <c r="C270" s="3">
        <v>8.03</v>
      </c>
    </row>
    <row r="271" spans="1:3">
      <c r="A271" s="4" t="s">
        <v>193</v>
      </c>
      <c r="B271" s="3">
        <v>7.88</v>
      </c>
      <c r="C271" s="3">
        <v>8.33</v>
      </c>
    </row>
    <row r="272" spans="1:3">
      <c r="A272" s="4" t="s">
        <v>194</v>
      </c>
      <c r="B272" s="3">
        <v>8.23</v>
      </c>
      <c r="C272" s="3">
        <v>8.57</v>
      </c>
    </row>
    <row r="273" spans="1:3">
      <c r="A273" s="4" t="s">
        <v>195</v>
      </c>
      <c r="B273" s="3">
        <v>8.5</v>
      </c>
      <c r="C273" s="3">
        <v>8.77</v>
      </c>
    </row>
    <row r="274" spans="1:3">
      <c r="A274" s="4" t="s">
        <v>196</v>
      </c>
      <c r="B274" s="3">
        <v>8.72</v>
      </c>
      <c r="C274" s="3">
        <v>8.92</v>
      </c>
    </row>
    <row r="275" spans="1:3">
      <c r="A275" s="4" t="s">
        <v>197</v>
      </c>
      <c r="B275" s="3">
        <v>8.89</v>
      </c>
      <c r="C275" s="3">
        <v>9.04</v>
      </c>
    </row>
    <row r="276" spans="1:3">
      <c r="A276" s="4" t="s">
        <v>198</v>
      </c>
      <c r="B276" s="3">
        <v>9.03</v>
      </c>
      <c r="C276" s="3">
        <v>9.14</v>
      </c>
    </row>
    <row r="277" spans="1:3">
      <c r="A277" s="4" t="s">
        <v>199</v>
      </c>
      <c r="B277" s="3">
        <v>9.14</v>
      </c>
      <c r="C277" s="3">
        <v>9.23</v>
      </c>
    </row>
    <row r="278" spans="1:3">
      <c r="A278" s="4" t="s">
        <v>200</v>
      </c>
      <c r="B278" s="3">
        <v>9.23</v>
      </c>
      <c r="C278" s="3">
        <v>9.3</v>
      </c>
    </row>
    <row r="279" spans="1:3">
      <c r="A279" s="4" t="s">
        <v>201</v>
      </c>
      <c r="B279" s="3">
        <v>9.31</v>
      </c>
      <c r="C279" s="3">
        <v>9.36</v>
      </c>
    </row>
    <row r="280" spans="1:3">
      <c r="A280" s="4" t="s">
        <v>202</v>
      </c>
      <c r="B280" s="3">
        <v>9.37</v>
      </c>
      <c r="C280" s="3">
        <v>9.41</v>
      </c>
    </row>
    <row r="281" spans="1:3">
      <c r="A281" s="4" t="s">
        <v>203</v>
      </c>
      <c r="B281" s="3">
        <v>9.42</v>
      </c>
      <c r="C281" s="3">
        <v>9.45</v>
      </c>
    </row>
    <row r="282" spans="1:3">
      <c r="A282" s="4" t="s">
        <v>204</v>
      </c>
      <c r="B282" s="3">
        <v>9.47</v>
      </c>
      <c r="C282" s="3">
        <v>9.49</v>
      </c>
    </row>
    <row r="283" spans="1:3">
      <c r="A283" s="4" t="s">
        <v>205</v>
      </c>
      <c r="B283" s="3">
        <v>9.51</v>
      </c>
      <c r="C283" s="3">
        <v>9.52</v>
      </c>
    </row>
    <row r="284" spans="1:3">
      <c r="A284" s="4" t="s">
        <v>206</v>
      </c>
      <c r="B284" s="3">
        <v>9.54</v>
      </c>
      <c r="C284" s="3">
        <v>9.56</v>
      </c>
    </row>
    <row r="285" spans="1:3">
      <c r="A285" s="4" t="s">
        <v>207</v>
      </c>
      <c r="B285" s="3">
        <v>9.58</v>
      </c>
      <c r="C285" s="3">
        <v>9.59</v>
      </c>
    </row>
    <row r="286" spans="1:3">
      <c r="A286" s="4" t="s">
        <v>208</v>
      </c>
      <c r="B286" s="3">
        <v>9.6</v>
      </c>
      <c r="C286" s="3">
        <v>9.61</v>
      </c>
    </row>
    <row r="287" spans="1:3">
      <c r="A287" s="4" t="s">
        <v>209</v>
      </c>
      <c r="B287" s="3">
        <v>9.63</v>
      </c>
      <c r="C287" s="3">
        <v>9.64</v>
      </c>
    </row>
    <row r="288" spans="1:3">
      <c r="A288" s="4" t="s">
        <v>210</v>
      </c>
      <c r="B288" s="3">
        <v>9.66</v>
      </c>
      <c r="C288" s="3">
        <v>9.66</v>
      </c>
    </row>
    <row r="289" spans="1:3">
      <c r="A289" s="4" t="s">
        <v>211</v>
      </c>
      <c r="B289" s="3">
        <v>9.68</v>
      </c>
      <c r="C289" s="3">
        <v>9.68</v>
      </c>
    </row>
    <row r="290" spans="1:3">
      <c r="A290" s="4" t="s">
        <v>212</v>
      </c>
      <c r="B290" s="3">
        <v>9.7</v>
      </c>
      <c r="C290" s="3">
        <v>9.7</v>
      </c>
    </row>
    <row r="291" spans="1:3">
      <c r="A291" s="4" t="s">
        <v>213</v>
      </c>
      <c r="B291" s="3">
        <v>9.72</v>
      </c>
      <c r="C291" s="3">
        <v>9.72</v>
      </c>
    </row>
    <row r="292" spans="1:3">
      <c r="A292" s="4" t="s">
        <v>214</v>
      </c>
      <c r="B292" s="3">
        <v>9.74</v>
      </c>
      <c r="C292" s="3">
        <v>9.74</v>
      </c>
    </row>
    <row r="293" spans="1:3">
      <c r="A293" s="4" t="s">
        <v>215</v>
      </c>
      <c r="B293" s="3">
        <v>9.76</v>
      </c>
      <c r="C293" s="3">
        <v>9.76</v>
      </c>
    </row>
    <row r="294" spans="1:3">
      <c r="A294" s="4" t="s">
        <v>216</v>
      </c>
      <c r="B294" s="3">
        <v>9.78</v>
      </c>
      <c r="C294" s="3">
        <v>9.78</v>
      </c>
    </row>
    <row r="295" spans="1:3">
      <c r="A295" s="4" t="s">
        <v>52</v>
      </c>
      <c r="B295" s="3">
        <v>9.79</v>
      </c>
      <c r="C295" s="3">
        <v>9.79</v>
      </c>
    </row>
    <row r="296" spans="1:3">
      <c r="A296" s="4" t="s">
        <v>217</v>
      </c>
      <c r="B296" s="3">
        <v>9.81</v>
      </c>
      <c r="C296" s="3">
        <v>9.81</v>
      </c>
    </row>
    <row r="297" spans="1:3">
      <c r="A297" s="4" t="s">
        <v>218</v>
      </c>
      <c r="B297" s="3">
        <v>9.83</v>
      </c>
      <c r="C297" s="3">
        <v>9.83</v>
      </c>
    </row>
    <row r="298" spans="1:3">
      <c r="A298" s="4" t="s">
        <v>219</v>
      </c>
      <c r="B298" s="3">
        <v>9.84</v>
      </c>
      <c r="C298" s="3">
        <v>9.84</v>
      </c>
    </row>
    <row r="299" spans="1:3">
      <c r="A299" s="4" t="s">
        <v>220</v>
      </c>
      <c r="B299" s="3">
        <v>9.86</v>
      </c>
      <c r="C299" s="3">
        <v>9.86</v>
      </c>
    </row>
    <row r="300" spans="1:3">
      <c r="A300" s="4" t="s">
        <v>221</v>
      </c>
      <c r="B300" s="3">
        <v>9.87</v>
      </c>
      <c r="C300" s="3">
        <v>9.87</v>
      </c>
    </row>
    <row r="301" spans="1:3">
      <c r="A301" s="4" t="s">
        <v>222</v>
      </c>
      <c r="B301" s="3">
        <v>9.89</v>
      </c>
      <c r="C301" s="3">
        <v>9.89</v>
      </c>
    </row>
    <row r="302" spans="1:3">
      <c r="A302" s="4" t="s">
        <v>223</v>
      </c>
      <c r="B302" s="3">
        <v>9.9</v>
      </c>
      <c r="C302" s="3">
        <v>9.9</v>
      </c>
    </row>
    <row r="303" spans="1:3">
      <c r="A303" s="4" t="s">
        <v>224</v>
      </c>
      <c r="B303" s="3">
        <v>9.91</v>
      </c>
      <c r="C303" s="3">
        <v>9.91</v>
      </c>
    </row>
    <row r="304" spans="1:3">
      <c r="A304" s="4" t="s">
        <v>225</v>
      </c>
      <c r="B304" s="3">
        <v>9.93</v>
      </c>
      <c r="C304" s="3">
        <v>9.93</v>
      </c>
    </row>
    <row r="305" spans="1:3">
      <c r="A305" s="4" t="s">
        <v>46</v>
      </c>
      <c r="B305" s="3">
        <v>9.94</v>
      </c>
      <c r="C305" s="3">
        <v>9.94</v>
      </c>
    </row>
    <row r="307" spans="1:1">
      <c r="A307" s="4" t="s">
        <v>227</v>
      </c>
    </row>
    <row r="308" spans="1:3">
      <c r="A308" s="4" t="s">
        <v>13</v>
      </c>
      <c r="B308" s="4" t="s">
        <v>14</v>
      </c>
      <c r="C308" s="4" t="s">
        <v>15</v>
      </c>
    </row>
    <row r="309" spans="1:3">
      <c r="A309" s="4" t="s">
        <v>156</v>
      </c>
      <c r="B309" s="3">
        <v>27.4</v>
      </c>
      <c r="C309" s="3">
        <v>27.4</v>
      </c>
    </row>
    <row r="310" spans="1:3">
      <c r="A310" s="4" t="s">
        <v>188</v>
      </c>
      <c r="B310" s="3">
        <v>27.16</v>
      </c>
      <c r="C310" s="3">
        <v>27.54</v>
      </c>
    </row>
    <row r="311" spans="1:3">
      <c r="A311" s="4" t="s">
        <v>189</v>
      </c>
      <c r="B311" s="3">
        <v>27.16</v>
      </c>
      <c r="C311" s="3">
        <v>28.47</v>
      </c>
    </row>
    <row r="312" spans="1:3">
      <c r="A312" s="4" t="s">
        <v>190</v>
      </c>
      <c r="B312" s="3">
        <v>28.09</v>
      </c>
      <c r="C312" s="3">
        <v>28.47</v>
      </c>
    </row>
    <row r="313" spans="1:3">
      <c r="A313" s="4" t="s">
        <v>191</v>
      </c>
      <c r="B313" s="3">
        <v>28.09</v>
      </c>
      <c r="C313" s="3">
        <v>28.47</v>
      </c>
    </row>
    <row r="314" spans="1:3">
      <c r="A314" s="4" t="s">
        <v>192</v>
      </c>
      <c r="B314" s="3">
        <v>28.09</v>
      </c>
      <c r="C314" s="3">
        <v>28.47</v>
      </c>
    </row>
    <row r="315" spans="1:3">
      <c r="A315" s="4" t="s">
        <v>193</v>
      </c>
      <c r="B315" s="3">
        <v>28.09</v>
      </c>
      <c r="C315" s="3">
        <v>28.47</v>
      </c>
    </row>
    <row r="316" spans="1:3">
      <c r="A316" s="4" t="s">
        <v>194</v>
      </c>
      <c r="B316" s="3">
        <v>28.09</v>
      </c>
      <c r="C316" s="3">
        <v>28.47</v>
      </c>
    </row>
    <row r="317" spans="1:3">
      <c r="A317" s="4" t="s">
        <v>195</v>
      </c>
      <c r="B317" s="3">
        <v>28.09</v>
      </c>
      <c r="C317" s="3">
        <v>28.47</v>
      </c>
    </row>
    <row r="318" spans="1:3">
      <c r="A318" s="4" t="s">
        <v>196</v>
      </c>
      <c r="B318" s="3">
        <v>28.09</v>
      </c>
      <c r="C318" s="3">
        <v>28.47</v>
      </c>
    </row>
    <row r="319" spans="1:3">
      <c r="A319" s="4" t="s">
        <v>197</v>
      </c>
      <c r="B319" s="3">
        <v>28.09</v>
      </c>
      <c r="C319" s="3">
        <v>28.47</v>
      </c>
    </row>
    <row r="320" spans="1:3">
      <c r="A320" s="4" t="s">
        <v>198</v>
      </c>
      <c r="B320" s="3">
        <v>28.09</v>
      </c>
      <c r="C320" s="3">
        <v>28.47</v>
      </c>
    </row>
    <row r="321" spans="1:3">
      <c r="A321" s="4" t="s">
        <v>199</v>
      </c>
      <c r="B321" s="3">
        <v>28.09</v>
      </c>
      <c r="C321" s="3">
        <v>28.47</v>
      </c>
    </row>
    <row r="322" spans="1:3">
      <c r="A322" s="4" t="s">
        <v>200</v>
      </c>
      <c r="B322" s="3">
        <v>28.09</v>
      </c>
      <c r="C322" s="3">
        <v>28.47</v>
      </c>
    </row>
    <row r="323" spans="1:3">
      <c r="A323" s="4" t="s">
        <v>201</v>
      </c>
      <c r="B323" s="3">
        <v>28.09</v>
      </c>
      <c r="C323" s="3">
        <v>28.47</v>
      </c>
    </row>
    <row r="324" spans="1:3">
      <c r="A324" s="4" t="s">
        <v>202</v>
      </c>
      <c r="B324" s="3">
        <v>28.09</v>
      </c>
      <c r="C324" s="3">
        <v>28.47</v>
      </c>
    </row>
    <row r="325" spans="1:3">
      <c r="A325" s="4" t="s">
        <v>203</v>
      </c>
      <c r="B325" s="3">
        <v>28.09</v>
      </c>
      <c r="C325" s="3">
        <v>28.47</v>
      </c>
    </row>
    <row r="326" spans="1:3">
      <c r="A326" s="4" t="s">
        <v>204</v>
      </c>
      <c r="B326" s="3">
        <v>28.09</v>
      </c>
      <c r="C326" s="3">
        <v>28.47</v>
      </c>
    </row>
    <row r="327" spans="1:3">
      <c r="A327" s="4" t="s">
        <v>205</v>
      </c>
      <c r="B327" s="3">
        <v>28.09</v>
      </c>
      <c r="C327" s="3">
        <v>28.47</v>
      </c>
    </row>
    <row r="328" spans="1:3">
      <c r="A328" s="4" t="s">
        <v>206</v>
      </c>
      <c r="B328" s="3">
        <v>28.09</v>
      </c>
      <c r="C328" s="3">
        <v>28.47</v>
      </c>
    </row>
    <row r="329" spans="1:3">
      <c r="A329" s="4" t="s">
        <v>207</v>
      </c>
      <c r="B329" s="3">
        <v>28.09</v>
      </c>
      <c r="C329" s="3">
        <v>28.47</v>
      </c>
    </row>
    <row r="330" spans="1:3">
      <c r="A330" s="4" t="s">
        <v>208</v>
      </c>
      <c r="B330" s="3">
        <v>28.09</v>
      </c>
      <c r="C330" s="3">
        <v>28.47</v>
      </c>
    </row>
    <row r="331" spans="1:3">
      <c r="A331" s="4" t="s">
        <v>209</v>
      </c>
      <c r="B331" s="3">
        <v>28.09</v>
      </c>
      <c r="C331" s="3">
        <v>28.47</v>
      </c>
    </row>
    <row r="332" spans="1:3">
      <c r="A332" s="4" t="s">
        <v>210</v>
      </c>
      <c r="B332" s="3">
        <v>28.09</v>
      </c>
      <c r="C332" s="3">
        <v>28.47</v>
      </c>
    </row>
    <row r="333" spans="1:3">
      <c r="A333" s="4" t="s">
        <v>211</v>
      </c>
      <c r="B333" s="3">
        <v>28.09</v>
      </c>
      <c r="C333" s="3">
        <v>28.47</v>
      </c>
    </row>
    <row r="334" spans="1:3">
      <c r="A334" s="4" t="s">
        <v>212</v>
      </c>
      <c r="B334" s="3">
        <v>28.09</v>
      </c>
      <c r="C334" s="3">
        <v>28.47</v>
      </c>
    </row>
    <row r="335" spans="1:3">
      <c r="A335" s="4" t="s">
        <v>213</v>
      </c>
      <c r="B335" s="3">
        <v>28.09</v>
      </c>
      <c r="C335" s="3">
        <v>28.47</v>
      </c>
    </row>
    <row r="336" spans="1:3">
      <c r="A336" s="4" t="s">
        <v>214</v>
      </c>
      <c r="B336" s="3">
        <v>28.09</v>
      </c>
      <c r="C336" s="3">
        <v>28.47</v>
      </c>
    </row>
    <row r="337" spans="1:3">
      <c r="A337" s="4" t="s">
        <v>215</v>
      </c>
      <c r="B337" s="3">
        <v>28.09</v>
      </c>
      <c r="C337" s="3">
        <v>28.47</v>
      </c>
    </row>
    <row r="338" spans="1:3">
      <c r="A338" s="4" t="s">
        <v>216</v>
      </c>
      <c r="B338" s="3">
        <v>28.09</v>
      </c>
      <c r="C338" s="3">
        <v>28.47</v>
      </c>
    </row>
    <row r="339" spans="1:3">
      <c r="A339" s="4" t="s">
        <v>52</v>
      </c>
      <c r="B339" s="3">
        <v>28.09</v>
      </c>
      <c r="C339" s="3">
        <v>28.47</v>
      </c>
    </row>
    <row r="340" spans="1:3">
      <c r="A340" s="4" t="s">
        <v>217</v>
      </c>
      <c r="B340" s="3">
        <v>28.09</v>
      </c>
      <c r="C340" s="3">
        <v>28.47</v>
      </c>
    </row>
    <row r="341" spans="1:3">
      <c r="A341" s="4" t="s">
        <v>218</v>
      </c>
      <c r="B341" s="3">
        <v>28.09</v>
      </c>
      <c r="C341" s="3">
        <v>28.47</v>
      </c>
    </row>
    <row r="342" spans="1:3">
      <c r="A342" s="4" t="s">
        <v>219</v>
      </c>
      <c r="B342" s="3">
        <v>28.09</v>
      </c>
      <c r="C342" s="3">
        <v>28.47</v>
      </c>
    </row>
    <row r="343" spans="1:3">
      <c r="A343" s="4" t="s">
        <v>220</v>
      </c>
      <c r="B343" s="3">
        <v>28.09</v>
      </c>
      <c r="C343" s="3">
        <v>28.47</v>
      </c>
    </row>
    <row r="344" spans="1:3">
      <c r="A344" s="4" t="s">
        <v>221</v>
      </c>
      <c r="B344" s="3">
        <v>28.09</v>
      </c>
      <c r="C344" s="3">
        <v>28.47</v>
      </c>
    </row>
    <row r="345" spans="1:3">
      <c r="A345" s="4" t="s">
        <v>222</v>
      </c>
      <c r="B345" s="3">
        <v>28.09</v>
      </c>
      <c r="C345" s="3">
        <v>28.47</v>
      </c>
    </row>
    <row r="346" spans="1:3">
      <c r="A346" s="4" t="s">
        <v>223</v>
      </c>
      <c r="B346" s="3">
        <v>28.09</v>
      </c>
      <c r="C346" s="3">
        <v>28.47</v>
      </c>
    </row>
    <row r="347" spans="1:3">
      <c r="A347" s="4" t="s">
        <v>224</v>
      </c>
      <c r="B347" s="3">
        <v>28.09</v>
      </c>
      <c r="C347" s="3">
        <v>28.47</v>
      </c>
    </row>
    <row r="348" spans="1:3">
      <c r="A348" s="4" t="s">
        <v>225</v>
      </c>
      <c r="B348" s="3">
        <v>28.09</v>
      </c>
      <c r="C348" s="3">
        <v>28.47</v>
      </c>
    </row>
    <row r="349" spans="1:3">
      <c r="A349" s="4" t="s">
        <v>46</v>
      </c>
      <c r="B349" s="3">
        <v>28.09</v>
      </c>
      <c r="C349" s="3">
        <v>28.47</v>
      </c>
    </row>
    <row r="351" spans="1:1">
      <c r="A351" s="4" t="s">
        <v>228</v>
      </c>
    </row>
    <row r="352" spans="1:3">
      <c r="A352" s="4" t="s">
        <v>13</v>
      </c>
      <c r="B352" s="4" t="s">
        <v>14</v>
      </c>
      <c r="C352" s="4" t="s">
        <v>15</v>
      </c>
    </row>
    <row r="353" spans="1:3">
      <c r="A353" s="4" t="s">
        <v>156</v>
      </c>
      <c r="B353" s="3">
        <v>138.2</v>
      </c>
      <c r="C353" s="3">
        <v>138.2</v>
      </c>
    </row>
    <row r="354" spans="1:3">
      <c r="A354" s="4" t="s">
        <v>188</v>
      </c>
      <c r="B354" s="3">
        <v>134.7</v>
      </c>
      <c r="C354" s="3">
        <v>138.1</v>
      </c>
    </row>
    <row r="355" spans="1:3">
      <c r="A355" s="4" t="s">
        <v>189</v>
      </c>
      <c r="B355" s="3">
        <v>136.47</v>
      </c>
      <c r="C355" s="3">
        <v>136.9</v>
      </c>
    </row>
    <row r="356" spans="1:3">
      <c r="A356" s="4" t="s">
        <v>190</v>
      </c>
      <c r="B356" s="3">
        <v>135.27</v>
      </c>
      <c r="C356" s="3">
        <v>138.08</v>
      </c>
    </row>
    <row r="357" spans="1:3">
      <c r="A357" s="4" t="s">
        <v>191</v>
      </c>
      <c r="B357" s="3">
        <v>136.95</v>
      </c>
      <c r="C357" s="3">
        <v>138.96</v>
      </c>
    </row>
    <row r="358" spans="1:3">
      <c r="A358" s="4" t="s">
        <v>192</v>
      </c>
      <c r="B358" s="3">
        <v>138.17</v>
      </c>
      <c r="C358" s="3">
        <v>139.62</v>
      </c>
    </row>
    <row r="359" spans="1:3">
      <c r="A359" s="4" t="s">
        <v>193</v>
      </c>
      <c r="B359" s="3">
        <v>139.08</v>
      </c>
      <c r="C359" s="3">
        <v>140.11</v>
      </c>
    </row>
    <row r="360" spans="1:3">
      <c r="A360" s="4" t="s">
        <v>194</v>
      </c>
      <c r="B360" s="3">
        <v>139.75</v>
      </c>
      <c r="C360" s="3">
        <v>140.49</v>
      </c>
    </row>
    <row r="361" spans="1:3">
      <c r="A361" s="4" t="s">
        <v>195</v>
      </c>
      <c r="B361" s="3">
        <v>140.25</v>
      </c>
      <c r="C361" s="3">
        <v>140.78</v>
      </c>
    </row>
    <row r="362" spans="1:3">
      <c r="A362" s="4" t="s">
        <v>196</v>
      </c>
      <c r="B362" s="3">
        <v>140.63</v>
      </c>
      <c r="C362" s="3">
        <v>141.02</v>
      </c>
    </row>
    <row r="363" spans="1:3">
      <c r="A363" s="4" t="s">
        <v>197</v>
      </c>
      <c r="B363" s="3">
        <v>140.93</v>
      </c>
      <c r="C363" s="3">
        <v>141.2</v>
      </c>
    </row>
    <row r="364" spans="1:3">
      <c r="A364" s="4" t="s">
        <v>198</v>
      </c>
      <c r="B364" s="3">
        <v>141.16</v>
      </c>
      <c r="C364" s="3">
        <v>141.36</v>
      </c>
    </row>
    <row r="365" spans="1:3">
      <c r="A365" s="4" t="s">
        <v>199</v>
      </c>
      <c r="B365" s="3">
        <v>141.34</v>
      </c>
      <c r="C365" s="3">
        <v>141.48</v>
      </c>
    </row>
    <row r="366" spans="1:3">
      <c r="A366" s="4" t="s">
        <v>200</v>
      </c>
      <c r="B366" s="3">
        <v>141.49</v>
      </c>
      <c r="C366" s="3">
        <v>141.59</v>
      </c>
    </row>
    <row r="367" spans="1:3">
      <c r="A367" s="4" t="s">
        <v>201</v>
      </c>
      <c r="B367" s="3">
        <v>141.61</v>
      </c>
      <c r="C367" s="3">
        <v>141.69</v>
      </c>
    </row>
    <row r="368" spans="1:3">
      <c r="A368" s="4" t="s">
        <v>202</v>
      </c>
      <c r="B368" s="3">
        <v>141.72</v>
      </c>
      <c r="C368" s="3">
        <v>141.77</v>
      </c>
    </row>
    <row r="369" spans="1:3">
      <c r="A369" s="4" t="s">
        <v>203</v>
      </c>
      <c r="B369" s="3">
        <v>141.81</v>
      </c>
      <c r="C369" s="3">
        <v>141.85</v>
      </c>
    </row>
    <row r="370" spans="1:3">
      <c r="A370" s="4" t="s">
        <v>204</v>
      </c>
      <c r="B370" s="3">
        <v>141.89</v>
      </c>
      <c r="C370" s="3">
        <v>141.91</v>
      </c>
    </row>
    <row r="371" spans="1:3">
      <c r="A371" s="4" t="s">
        <v>205</v>
      </c>
      <c r="B371" s="3">
        <v>141.96</v>
      </c>
      <c r="C371" s="3">
        <v>141.98</v>
      </c>
    </row>
    <row r="372" spans="1:3">
      <c r="A372" s="4" t="s">
        <v>206</v>
      </c>
      <c r="B372" s="3">
        <v>142.02</v>
      </c>
      <c r="C372" s="3">
        <v>142.04</v>
      </c>
    </row>
    <row r="373" spans="1:3">
      <c r="A373" s="4" t="s">
        <v>207</v>
      </c>
      <c r="B373" s="3">
        <v>142.08</v>
      </c>
      <c r="C373" s="3">
        <v>142.09</v>
      </c>
    </row>
    <row r="374" spans="1:3">
      <c r="A374" s="4" t="s">
        <v>208</v>
      </c>
      <c r="B374" s="3">
        <v>142.14</v>
      </c>
      <c r="C374" s="3">
        <v>142.15</v>
      </c>
    </row>
    <row r="375" spans="1:3">
      <c r="A375" s="4" t="s">
        <v>209</v>
      </c>
      <c r="B375" s="3">
        <v>142.19</v>
      </c>
      <c r="C375" s="3">
        <v>142.2</v>
      </c>
    </row>
    <row r="376" spans="1:3">
      <c r="A376" s="4" t="s">
        <v>210</v>
      </c>
      <c r="B376" s="3">
        <v>142.24</v>
      </c>
      <c r="C376" s="3">
        <v>142.24</v>
      </c>
    </row>
    <row r="377" spans="1:3">
      <c r="A377" s="4" t="s">
        <v>211</v>
      </c>
      <c r="B377" s="3">
        <v>142.29</v>
      </c>
      <c r="C377" s="3">
        <v>142.29</v>
      </c>
    </row>
    <row r="378" spans="1:3">
      <c r="A378" s="4" t="s">
        <v>212</v>
      </c>
      <c r="B378" s="3">
        <v>142.33</v>
      </c>
      <c r="C378" s="3">
        <v>142.33</v>
      </c>
    </row>
    <row r="379" spans="1:3">
      <c r="A379" s="4" t="s">
        <v>213</v>
      </c>
      <c r="B379" s="3">
        <v>142.37</v>
      </c>
      <c r="C379" s="3">
        <v>142.38</v>
      </c>
    </row>
    <row r="380" spans="1:3">
      <c r="A380" s="4" t="s">
        <v>214</v>
      </c>
      <c r="B380" s="3">
        <v>142.42</v>
      </c>
      <c r="C380" s="3">
        <v>142.42</v>
      </c>
    </row>
    <row r="381" spans="1:3">
      <c r="A381" s="4" t="s">
        <v>215</v>
      </c>
      <c r="B381" s="3">
        <v>142.46</v>
      </c>
      <c r="C381" s="3">
        <v>142.46</v>
      </c>
    </row>
    <row r="382" spans="1:3">
      <c r="A382" s="4" t="s">
        <v>216</v>
      </c>
      <c r="B382" s="3">
        <v>142.5</v>
      </c>
      <c r="C382" s="3">
        <v>142.5</v>
      </c>
    </row>
    <row r="383" spans="1:3">
      <c r="A383" s="4" t="s">
        <v>52</v>
      </c>
      <c r="B383" s="3">
        <v>142.53</v>
      </c>
      <c r="C383" s="3">
        <v>142.53</v>
      </c>
    </row>
    <row r="384" spans="1:3">
      <c r="A384" s="4" t="s">
        <v>217</v>
      </c>
      <c r="B384" s="3">
        <v>142.57</v>
      </c>
      <c r="C384" s="3">
        <v>142.57</v>
      </c>
    </row>
    <row r="385" spans="1:3">
      <c r="A385" s="4" t="s">
        <v>218</v>
      </c>
      <c r="B385" s="3">
        <v>142.61</v>
      </c>
      <c r="C385" s="3">
        <v>142.61</v>
      </c>
    </row>
    <row r="386" spans="1:3">
      <c r="A386" s="4" t="s">
        <v>219</v>
      </c>
      <c r="B386" s="3">
        <v>142.64</v>
      </c>
      <c r="C386" s="3">
        <v>142.64</v>
      </c>
    </row>
    <row r="387" spans="1:3">
      <c r="A387" s="4" t="s">
        <v>220</v>
      </c>
      <c r="B387" s="3">
        <v>142.68</v>
      </c>
      <c r="C387" s="3">
        <v>142.68</v>
      </c>
    </row>
    <row r="388" spans="1:3">
      <c r="A388" s="4" t="s">
        <v>221</v>
      </c>
      <c r="B388" s="3">
        <v>142.71</v>
      </c>
      <c r="C388" s="3">
        <v>142.71</v>
      </c>
    </row>
    <row r="389" spans="1:3">
      <c r="A389" s="4" t="s">
        <v>222</v>
      </c>
      <c r="B389" s="3">
        <v>142.74</v>
      </c>
      <c r="C389" s="3">
        <v>142.74</v>
      </c>
    </row>
    <row r="390" spans="1:3">
      <c r="A390" s="4" t="s">
        <v>223</v>
      </c>
      <c r="B390" s="3">
        <v>142.77</v>
      </c>
      <c r="C390" s="3">
        <v>142.77</v>
      </c>
    </row>
    <row r="391" spans="1:3">
      <c r="A391" s="4" t="s">
        <v>224</v>
      </c>
      <c r="B391" s="3">
        <v>142.8</v>
      </c>
      <c r="C391" s="3">
        <v>142.8</v>
      </c>
    </row>
    <row r="392" spans="1:3">
      <c r="A392" s="4" t="s">
        <v>225</v>
      </c>
      <c r="B392" s="3">
        <v>142.83</v>
      </c>
      <c r="C392" s="3">
        <v>142.83</v>
      </c>
    </row>
    <row r="393" spans="1:3">
      <c r="A393" s="4" t="s">
        <v>46</v>
      </c>
      <c r="B393" s="3">
        <v>142.86</v>
      </c>
      <c r="C393" s="3">
        <v>142.86</v>
      </c>
    </row>
    <row r="395" spans="1:1">
      <c r="A395" s="4" t="s">
        <v>229</v>
      </c>
    </row>
    <row r="396" spans="1:3">
      <c r="A396" s="4" t="s">
        <v>13</v>
      </c>
      <c r="B396" s="4" t="s">
        <v>14</v>
      </c>
      <c r="C396" s="4" t="s">
        <v>15</v>
      </c>
    </row>
    <row r="397" spans="1:3">
      <c r="A397" s="4" t="s">
        <v>156</v>
      </c>
      <c r="B397" s="3">
        <v>175.05</v>
      </c>
      <c r="C397" s="3">
        <v>175.05</v>
      </c>
    </row>
    <row r="398" spans="1:3">
      <c r="A398" s="4" t="s">
        <v>188</v>
      </c>
      <c r="B398" s="3">
        <v>161.9</v>
      </c>
      <c r="C398" s="3">
        <v>168.86</v>
      </c>
    </row>
    <row r="399" spans="1:3">
      <c r="A399" s="4" t="s">
        <v>189</v>
      </c>
      <c r="B399" s="3">
        <v>163.16</v>
      </c>
      <c r="C399" s="3">
        <v>171.18</v>
      </c>
    </row>
    <row r="400" spans="1:3">
      <c r="A400" s="4" t="s">
        <v>190</v>
      </c>
      <c r="B400" s="3">
        <v>165.48</v>
      </c>
      <c r="C400" s="3">
        <v>172.4</v>
      </c>
    </row>
    <row r="401" spans="1:3">
      <c r="A401" s="4" t="s">
        <v>191</v>
      </c>
      <c r="B401" s="3">
        <v>166.65</v>
      </c>
      <c r="C401" s="3">
        <v>173.57</v>
      </c>
    </row>
    <row r="402" spans="1:3">
      <c r="A402" s="4" t="s">
        <v>192</v>
      </c>
      <c r="B402" s="3">
        <v>167.79</v>
      </c>
      <c r="C402" s="3">
        <v>174.7</v>
      </c>
    </row>
    <row r="403" spans="1:3">
      <c r="A403" s="4" t="s">
        <v>193</v>
      </c>
      <c r="B403" s="3">
        <v>168.87</v>
      </c>
      <c r="C403" s="3">
        <v>175.79</v>
      </c>
    </row>
    <row r="404" spans="1:3">
      <c r="A404" s="4" t="s">
        <v>194</v>
      </c>
      <c r="B404" s="3">
        <v>169.91</v>
      </c>
      <c r="C404" s="3">
        <v>176.82</v>
      </c>
    </row>
    <row r="405" spans="1:3">
      <c r="A405" s="4" t="s">
        <v>195</v>
      </c>
      <c r="B405" s="3">
        <v>170.9</v>
      </c>
      <c r="C405" s="3">
        <v>177.81</v>
      </c>
    </row>
    <row r="406" spans="1:3">
      <c r="A406" s="4" t="s">
        <v>196</v>
      </c>
      <c r="B406" s="3">
        <v>171.83</v>
      </c>
      <c r="C406" s="3">
        <v>178.74</v>
      </c>
    </row>
    <row r="407" spans="1:3">
      <c r="A407" s="4" t="s">
        <v>197</v>
      </c>
      <c r="B407" s="3">
        <v>172.7</v>
      </c>
      <c r="C407" s="3">
        <v>179.61</v>
      </c>
    </row>
    <row r="408" spans="1:3">
      <c r="A408" s="4" t="s">
        <v>198</v>
      </c>
      <c r="B408" s="3">
        <v>173.52</v>
      </c>
      <c r="C408" s="3">
        <v>180.42</v>
      </c>
    </row>
    <row r="409" spans="1:3">
      <c r="A409" s="4" t="s">
        <v>199</v>
      </c>
      <c r="B409" s="3">
        <v>174.28</v>
      </c>
      <c r="C409" s="3">
        <v>181.17</v>
      </c>
    </row>
    <row r="410" spans="1:3">
      <c r="A410" s="4" t="s">
        <v>200</v>
      </c>
      <c r="B410" s="3">
        <v>174.98</v>
      </c>
      <c r="C410" s="3">
        <v>181.86</v>
      </c>
    </row>
    <row r="411" spans="1:3">
      <c r="A411" s="4" t="s">
        <v>201</v>
      </c>
      <c r="B411" s="3">
        <v>175.6</v>
      </c>
      <c r="C411" s="3">
        <v>182.48</v>
      </c>
    </row>
    <row r="412" spans="1:3">
      <c r="A412" s="4" t="s">
        <v>202</v>
      </c>
      <c r="B412" s="3">
        <v>176.16</v>
      </c>
      <c r="C412" s="3">
        <v>183.03</v>
      </c>
    </row>
    <row r="413" spans="1:3">
      <c r="A413" s="4" t="s">
        <v>203</v>
      </c>
      <c r="B413" s="3">
        <v>176.65</v>
      </c>
      <c r="C413" s="3">
        <v>183.51</v>
      </c>
    </row>
    <row r="414" spans="1:3">
      <c r="A414" s="4" t="s">
        <v>204</v>
      </c>
      <c r="B414" s="3">
        <v>176.8</v>
      </c>
      <c r="C414" s="3">
        <v>183.66</v>
      </c>
    </row>
    <row r="415" spans="1:3">
      <c r="A415" s="4" t="s">
        <v>205</v>
      </c>
      <c r="B415" s="3">
        <v>176.8</v>
      </c>
      <c r="C415" s="3">
        <v>183.67</v>
      </c>
    </row>
    <row r="416" spans="1:3">
      <c r="A416" s="4" t="s">
        <v>206</v>
      </c>
      <c r="B416" s="3">
        <v>176.82</v>
      </c>
      <c r="C416" s="3">
        <v>183.68</v>
      </c>
    </row>
    <row r="417" spans="1:3">
      <c r="A417" s="4" t="s">
        <v>207</v>
      </c>
      <c r="B417" s="3">
        <v>176.82</v>
      </c>
      <c r="C417" s="3">
        <v>183.69</v>
      </c>
    </row>
    <row r="418" spans="1:3">
      <c r="A418" s="4" t="s">
        <v>208</v>
      </c>
      <c r="B418" s="3">
        <v>176.83</v>
      </c>
      <c r="C418" s="3">
        <v>183.69</v>
      </c>
    </row>
    <row r="419" spans="1:3">
      <c r="A419" s="4" t="s">
        <v>209</v>
      </c>
      <c r="B419" s="3">
        <v>176.86</v>
      </c>
      <c r="C419" s="3">
        <v>183.73</v>
      </c>
    </row>
    <row r="420" spans="1:3">
      <c r="A420" s="4" t="s">
        <v>210</v>
      </c>
      <c r="B420" s="3">
        <v>176.91</v>
      </c>
      <c r="C420" s="3">
        <v>183.75</v>
      </c>
    </row>
    <row r="421" spans="1:3">
      <c r="A421" s="4" t="s">
        <v>211</v>
      </c>
      <c r="B421" s="3">
        <v>176.94</v>
      </c>
      <c r="C421" s="3">
        <v>183.77</v>
      </c>
    </row>
    <row r="422" spans="1:3">
      <c r="A422" s="4" t="s">
        <v>212</v>
      </c>
      <c r="B422" s="3">
        <v>176.95</v>
      </c>
      <c r="C422" s="3">
        <v>183.79</v>
      </c>
    </row>
    <row r="423" spans="1:3">
      <c r="A423" s="4" t="s">
        <v>213</v>
      </c>
      <c r="B423" s="3">
        <v>176.98</v>
      </c>
      <c r="C423" s="3">
        <v>183.82</v>
      </c>
    </row>
    <row r="424" spans="1:3">
      <c r="A424" s="4" t="s">
        <v>214</v>
      </c>
      <c r="B424" s="3">
        <v>177.03</v>
      </c>
      <c r="C424" s="3">
        <v>183.9</v>
      </c>
    </row>
    <row r="425" spans="1:3">
      <c r="A425" s="4" t="s">
        <v>215</v>
      </c>
      <c r="B425" s="3">
        <v>177.08</v>
      </c>
      <c r="C425" s="3">
        <v>183.95</v>
      </c>
    </row>
    <row r="426" spans="1:3">
      <c r="A426" s="4" t="s">
        <v>216</v>
      </c>
      <c r="B426" s="3">
        <v>177.12</v>
      </c>
      <c r="C426" s="3">
        <v>183.99</v>
      </c>
    </row>
    <row r="427" spans="1:3">
      <c r="A427" s="4" t="s">
        <v>52</v>
      </c>
      <c r="B427" s="3">
        <v>177.16</v>
      </c>
      <c r="C427" s="3">
        <v>184.02</v>
      </c>
    </row>
    <row r="428" spans="1:3">
      <c r="A428" s="4" t="s">
        <v>217</v>
      </c>
      <c r="B428" s="3">
        <v>177.19</v>
      </c>
      <c r="C428" s="3">
        <v>184.06</v>
      </c>
    </row>
    <row r="429" spans="1:3">
      <c r="A429" s="4" t="s">
        <v>218</v>
      </c>
      <c r="B429" s="3">
        <v>177.2</v>
      </c>
      <c r="C429" s="3">
        <v>184.08</v>
      </c>
    </row>
    <row r="430" spans="1:3">
      <c r="A430" s="4" t="s">
        <v>219</v>
      </c>
      <c r="B430" s="3">
        <v>177.25</v>
      </c>
      <c r="C430" s="3">
        <v>184.13</v>
      </c>
    </row>
    <row r="431" spans="1:3">
      <c r="A431" s="4" t="s">
        <v>220</v>
      </c>
      <c r="B431" s="3">
        <v>177.28</v>
      </c>
      <c r="C431" s="3">
        <v>184.15</v>
      </c>
    </row>
    <row r="432" spans="1:3">
      <c r="A432" s="4" t="s">
        <v>221</v>
      </c>
      <c r="B432" s="3">
        <v>177.34</v>
      </c>
      <c r="C432" s="3">
        <v>184.23</v>
      </c>
    </row>
    <row r="433" spans="1:3">
      <c r="A433" s="4" t="s">
        <v>222</v>
      </c>
      <c r="B433" s="3">
        <v>177.41</v>
      </c>
      <c r="C433" s="3">
        <v>184.26</v>
      </c>
    </row>
    <row r="434" spans="1:3">
      <c r="A434" s="4" t="s">
        <v>223</v>
      </c>
      <c r="B434" s="3">
        <v>177.45</v>
      </c>
      <c r="C434" s="3">
        <v>184.3</v>
      </c>
    </row>
    <row r="435" spans="1:3">
      <c r="A435" s="4" t="s">
        <v>224</v>
      </c>
      <c r="B435" s="3">
        <v>177.48</v>
      </c>
      <c r="C435" s="3">
        <v>184.35</v>
      </c>
    </row>
    <row r="436" spans="1:3">
      <c r="A436" s="4" t="s">
        <v>225</v>
      </c>
      <c r="B436" s="3">
        <v>177.48</v>
      </c>
      <c r="C436" s="3">
        <v>184.37</v>
      </c>
    </row>
    <row r="437" spans="1:3">
      <c r="A437" s="4" t="s">
        <v>46</v>
      </c>
      <c r="B437" s="3">
        <v>177.54</v>
      </c>
      <c r="C437" s="3">
        <v>184.4</v>
      </c>
    </row>
    <row r="439" spans="1:1">
      <c r="A439" s="4" t="s">
        <v>230</v>
      </c>
    </row>
    <row r="440" spans="1:3">
      <c r="A440" s="4" t="s">
        <v>13</v>
      </c>
      <c r="B440" s="4" t="s">
        <v>14</v>
      </c>
      <c r="C440" s="4" t="s">
        <v>15</v>
      </c>
    </row>
    <row r="441" spans="1:3">
      <c r="A441" s="4" t="s">
        <v>156</v>
      </c>
      <c r="B441" s="3">
        <v>42.79</v>
      </c>
      <c r="C441" s="3">
        <v>42.79</v>
      </c>
    </row>
    <row r="442" spans="1:3">
      <c r="A442" s="4" t="s">
        <v>188</v>
      </c>
      <c r="B442" s="3">
        <v>42.79</v>
      </c>
      <c r="C442" s="3">
        <v>43.95</v>
      </c>
    </row>
    <row r="443" spans="1:3">
      <c r="A443" s="4" t="s">
        <v>189</v>
      </c>
      <c r="B443" s="3">
        <v>42.86</v>
      </c>
      <c r="C443" s="3">
        <v>45.88</v>
      </c>
    </row>
    <row r="444" spans="1:3">
      <c r="A444" s="4" t="s">
        <v>190</v>
      </c>
      <c r="B444" s="3">
        <v>44.79</v>
      </c>
      <c r="C444" s="3">
        <v>45.96</v>
      </c>
    </row>
    <row r="445" spans="1:3">
      <c r="A445" s="4" t="s">
        <v>191</v>
      </c>
      <c r="B445" s="3">
        <v>44.87</v>
      </c>
      <c r="C445" s="3">
        <v>46.03</v>
      </c>
    </row>
    <row r="446" spans="1:3">
      <c r="A446" s="4" t="s">
        <v>192</v>
      </c>
      <c r="B446" s="3">
        <v>44.94</v>
      </c>
      <c r="C446" s="3">
        <v>46.11</v>
      </c>
    </row>
    <row r="447" spans="1:3">
      <c r="A447" s="4" t="s">
        <v>193</v>
      </c>
      <c r="B447" s="3">
        <v>45.02</v>
      </c>
      <c r="C447" s="3">
        <v>46.18</v>
      </c>
    </row>
    <row r="448" spans="1:3">
      <c r="A448" s="4" t="s">
        <v>194</v>
      </c>
      <c r="B448" s="3">
        <v>45.1</v>
      </c>
      <c r="C448" s="3">
        <v>46.26</v>
      </c>
    </row>
    <row r="449" spans="1:3">
      <c r="A449" s="4" t="s">
        <v>195</v>
      </c>
      <c r="B449" s="3">
        <v>45.18</v>
      </c>
      <c r="C449" s="3">
        <v>46.34</v>
      </c>
    </row>
    <row r="450" spans="1:3">
      <c r="A450" s="4" t="s">
        <v>196</v>
      </c>
      <c r="B450" s="3">
        <v>45.26</v>
      </c>
      <c r="C450" s="3">
        <v>46.42</v>
      </c>
    </row>
    <row r="451" spans="1:3">
      <c r="A451" s="4" t="s">
        <v>197</v>
      </c>
      <c r="B451" s="3">
        <v>45.34</v>
      </c>
      <c r="C451" s="3">
        <v>46.51</v>
      </c>
    </row>
    <row r="452" spans="1:3">
      <c r="A452" s="4" t="s">
        <v>198</v>
      </c>
      <c r="B452" s="3">
        <v>45.43</v>
      </c>
      <c r="C452" s="3">
        <v>46.59</v>
      </c>
    </row>
    <row r="453" spans="1:3">
      <c r="A453" s="4" t="s">
        <v>199</v>
      </c>
      <c r="B453" s="3">
        <v>45.52</v>
      </c>
      <c r="C453" s="3">
        <v>46.68</v>
      </c>
    </row>
    <row r="454" spans="1:3">
      <c r="A454" s="4" t="s">
        <v>200</v>
      </c>
      <c r="B454" s="3">
        <v>45.6</v>
      </c>
      <c r="C454" s="3">
        <v>46.77</v>
      </c>
    </row>
    <row r="455" spans="1:3">
      <c r="A455" s="4" t="s">
        <v>201</v>
      </c>
      <c r="B455" s="3">
        <v>45.69</v>
      </c>
      <c r="C455" s="3">
        <v>46.86</v>
      </c>
    </row>
    <row r="456" spans="1:3">
      <c r="A456" s="4" t="s">
        <v>202</v>
      </c>
      <c r="B456" s="3">
        <v>45.79</v>
      </c>
      <c r="C456" s="3">
        <v>46.95</v>
      </c>
    </row>
    <row r="457" spans="1:3">
      <c r="A457" s="4" t="s">
        <v>203</v>
      </c>
      <c r="B457" s="3">
        <v>45.88</v>
      </c>
      <c r="C457" s="3">
        <v>47.04</v>
      </c>
    </row>
    <row r="458" spans="1:3">
      <c r="A458" s="4" t="s">
        <v>204</v>
      </c>
      <c r="B458" s="3">
        <v>45.91</v>
      </c>
      <c r="C458" s="3">
        <v>47.07</v>
      </c>
    </row>
    <row r="459" spans="1:3">
      <c r="A459" s="4" t="s">
        <v>205</v>
      </c>
      <c r="B459" s="3">
        <v>45.91</v>
      </c>
      <c r="C459" s="3">
        <v>47.07</v>
      </c>
    </row>
    <row r="460" spans="1:3">
      <c r="A460" s="4" t="s">
        <v>206</v>
      </c>
      <c r="B460" s="3">
        <v>45.91</v>
      </c>
      <c r="C460" s="3">
        <v>47.07</v>
      </c>
    </row>
    <row r="461" spans="1:3">
      <c r="A461" s="4" t="s">
        <v>207</v>
      </c>
      <c r="B461" s="3">
        <v>45.91</v>
      </c>
      <c r="C461" s="3">
        <v>47.07</v>
      </c>
    </row>
    <row r="462" spans="1:3">
      <c r="A462" s="4" t="s">
        <v>208</v>
      </c>
      <c r="B462" s="3">
        <v>45.91</v>
      </c>
      <c r="C462" s="3">
        <v>47.07</v>
      </c>
    </row>
    <row r="463" spans="1:3">
      <c r="A463" s="4" t="s">
        <v>209</v>
      </c>
      <c r="B463" s="3">
        <v>45.91</v>
      </c>
      <c r="C463" s="3">
        <v>47.07</v>
      </c>
    </row>
    <row r="464" spans="1:3">
      <c r="A464" s="4" t="s">
        <v>210</v>
      </c>
      <c r="B464" s="3">
        <v>45.91</v>
      </c>
      <c r="C464" s="3">
        <v>47.07</v>
      </c>
    </row>
    <row r="465" spans="1:3">
      <c r="A465" s="4" t="s">
        <v>211</v>
      </c>
      <c r="B465" s="3">
        <v>45.91</v>
      </c>
      <c r="C465" s="3">
        <v>47.07</v>
      </c>
    </row>
    <row r="466" spans="1:3">
      <c r="A466" s="4" t="s">
        <v>212</v>
      </c>
      <c r="B466" s="3">
        <v>45.9</v>
      </c>
      <c r="C466" s="3">
        <v>47.07</v>
      </c>
    </row>
    <row r="467" spans="1:3">
      <c r="A467" s="4" t="s">
        <v>213</v>
      </c>
      <c r="B467" s="3">
        <v>45.9</v>
      </c>
      <c r="C467" s="3">
        <v>47.07</v>
      </c>
    </row>
    <row r="468" spans="1:3">
      <c r="A468" s="4" t="s">
        <v>214</v>
      </c>
      <c r="B468" s="3">
        <v>45.9</v>
      </c>
      <c r="C468" s="3">
        <v>47.07</v>
      </c>
    </row>
    <row r="469" spans="1:3">
      <c r="A469" s="4" t="s">
        <v>215</v>
      </c>
      <c r="B469" s="3">
        <v>45.9</v>
      </c>
      <c r="C469" s="3">
        <v>47.07</v>
      </c>
    </row>
    <row r="470" spans="1:3">
      <c r="A470" s="4" t="s">
        <v>216</v>
      </c>
      <c r="B470" s="3">
        <v>45.9</v>
      </c>
      <c r="C470" s="3">
        <v>47.07</v>
      </c>
    </row>
    <row r="471" spans="1:3">
      <c r="A471" s="4" t="s">
        <v>52</v>
      </c>
      <c r="B471" s="3">
        <v>45.9</v>
      </c>
      <c r="C471" s="3">
        <v>47.06</v>
      </c>
    </row>
    <row r="472" spans="1:3">
      <c r="A472" s="4" t="s">
        <v>217</v>
      </c>
      <c r="B472" s="3">
        <v>45.9</v>
      </c>
      <c r="C472" s="3">
        <v>47.06</v>
      </c>
    </row>
    <row r="473" spans="1:3">
      <c r="A473" s="4" t="s">
        <v>218</v>
      </c>
      <c r="B473" s="3">
        <v>45.9</v>
      </c>
      <c r="C473" s="3">
        <v>47.06</v>
      </c>
    </row>
    <row r="474" spans="1:3">
      <c r="A474" s="4" t="s">
        <v>219</v>
      </c>
      <c r="B474" s="3">
        <v>45.9</v>
      </c>
      <c r="C474" s="3">
        <v>47.06</v>
      </c>
    </row>
    <row r="475" spans="1:3">
      <c r="A475" s="4" t="s">
        <v>220</v>
      </c>
      <c r="B475" s="3">
        <v>45.9</v>
      </c>
      <c r="C475" s="3">
        <v>47.06</v>
      </c>
    </row>
    <row r="476" spans="1:3">
      <c r="A476" s="4" t="s">
        <v>221</v>
      </c>
      <c r="B476" s="3">
        <v>45.9</v>
      </c>
      <c r="C476" s="3">
        <v>47.06</v>
      </c>
    </row>
    <row r="477" spans="1:3">
      <c r="A477" s="4" t="s">
        <v>222</v>
      </c>
      <c r="B477" s="3">
        <v>45.9</v>
      </c>
      <c r="C477" s="3">
        <v>47.06</v>
      </c>
    </row>
    <row r="478" spans="1:3">
      <c r="A478" s="4" t="s">
        <v>223</v>
      </c>
      <c r="B478" s="3">
        <v>45.9</v>
      </c>
      <c r="C478" s="3">
        <v>47.06</v>
      </c>
    </row>
    <row r="479" spans="1:3">
      <c r="A479" s="4" t="s">
        <v>224</v>
      </c>
      <c r="B479" s="3">
        <v>45.9</v>
      </c>
      <c r="C479" s="3">
        <v>47.06</v>
      </c>
    </row>
    <row r="480" spans="1:3">
      <c r="A480" s="4" t="s">
        <v>225</v>
      </c>
      <c r="B480" s="3">
        <v>45.9</v>
      </c>
      <c r="C480" s="3">
        <v>47.06</v>
      </c>
    </row>
    <row r="481" spans="1:3">
      <c r="A481" s="4" t="s">
        <v>46</v>
      </c>
      <c r="B481" s="3">
        <v>45.9</v>
      </c>
      <c r="C481" s="3">
        <v>47.06</v>
      </c>
    </row>
    <row r="483" spans="1:1">
      <c r="A483" s="4" t="s">
        <v>231</v>
      </c>
    </row>
    <row r="484" spans="1:3">
      <c r="A484" s="4" t="s">
        <v>13</v>
      </c>
      <c r="B484" s="4" t="s">
        <v>14</v>
      </c>
      <c r="C484" s="4" t="s">
        <v>15</v>
      </c>
    </row>
    <row r="485" spans="1:3">
      <c r="A485" s="4" t="s">
        <v>156</v>
      </c>
      <c r="B485" s="3">
        <v>92.29</v>
      </c>
      <c r="C485" s="3">
        <v>92.29</v>
      </c>
    </row>
    <row r="486" spans="1:3">
      <c r="A486" s="4" t="s">
        <v>188</v>
      </c>
      <c r="B486" s="3">
        <v>82.24</v>
      </c>
      <c r="C486" s="3">
        <v>88.04</v>
      </c>
    </row>
    <row r="487" spans="1:3">
      <c r="A487" s="4" t="s">
        <v>189</v>
      </c>
      <c r="B487" s="3">
        <v>82.43</v>
      </c>
      <c r="C487" s="3">
        <v>90.36</v>
      </c>
    </row>
    <row r="488" spans="1:3">
      <c r="A488" s="4" t="s">
        <v>190</v>
      </c>
      <c r="B488" s="3">
        <v>84.75</v>
      </c>
      <c r="C488" s="3">
        <v>90.55</v>
      </c>
    </row>
    <row r="489" spans="1:3">
      <c r="A489" s="4" t="s">
        <v>191</v>
      </c>
      <c r="B489" s="3">
        <v>84.94</v>
      </c>
      <c r="C489" s="3">
        <v>90.74</v>
      </c>
    </row>
    <row r="490" spans="1:3">
      <c r="A490" s="4" t="s">
        <v>192</v>
      </c>
      <c r="B490" s="3">
        <v>85.14</v>
      </c>
      <c r="C490" s="3">
        <v>90.94</v>
      </c>
    </row>
    <row r="491" spans="1:3">
      <c r="A491" s="4" t="s">
        <v>193</v>
      </c>
      <c r="B491" s="3">
        <v>85.33</v>
      </c>
      <c r="C491" s="3">
        <v>91.13</v>
      </c>
    </row>
    <row r="492" spans="1:3">
      <c r="A492" s="4" t="s">
        <v>194</v>
      </c>
      <c r="B492" s="3">
        <v>85.52</v>
      </c>
      <c r="C492" s="3">
        <v>91.32</v>
      </c>
    </row>
    <row r="493" spans="1:3">
      <c r="A493" s="4" t="s">
        <v>195</v>
      </c>
      <c r="B493" s="3">
        <v>85.72</v>
      </c>
      <c r="C493" s="3">
        <v>91.52</v>
      </c>
    </row>
    <row r="494" spans="1:3">
      <c r="A494" s="4" t="s">
        <v>196</v>
      </c>
      <c r="B494" s="3">
        <v>85.91</v>
      </c>
      <c r="C494" s="3">
        <v>91.71</v>
      </c>
    </row>
    <row r="495" spans="1:3">
      <c r="A495" s="4" t="s">
        <v>197</v>
      </c>
      <c r="B495" s="3">
        <v>86.1</v>
      </c>
      <c r="C495" s="3">
        <v>91.9</v>
      </c>
    </row>
    <row r="496" spans="1:3">
      <c r="A496" s="4" t="s">
        <v>198</v>
      </c>
      <c r="B496" s="3">
        <v>86.3</v>
      </c>
      <c r="C496" s="3">
        <v>92.1</v>
      </c>
    </row>
    <row r="497" spans="1:3">
      <c r="A497" s="4" t="s">
        <v>199</v>
      </c>
      <c r="B497" s="3">
        <v>86.49</v>
      </c>
      <c r="C497" s="3">
        <v>92.29</v>
      </c>
    </row>
    <row r="498" spans="1:3">
      <c r="A498" s="4" t="s">
        <v>200</v>
      </c>
      <c r="B498" s="3">
        <v>86.69</v>
      </c>
      <c r="C498" s="3">
        <v>92.49</v>
      </c>
    </row>
    <row r="499" spans="1:3">
      <c r="A499" s="4" t="s">
        <v>201</v>
      </c>
      <c r="B499" s="3">
        <v>86.88</v>
      </c>
      <c r="C499" s="3">
        <v>92.68</v>
      </c>
    </row>
    <row r="500" spans="1:3">
      <c r="A500" s="4" t="s">
        <v>202</v>
      </c>
      <c r="B500" s="3">
        <v>87.07</v>
      </c>
      <c r="C500" s="3">
        <v>92.87</v>
      </c>
    </row>
    <row r="501" spans="1:3">
      <c r="A501" s="4" t="s">
        <v>203</v>
      </c>
      <c r="B501" s="3">
        <v>87.27</v>
      </c>
      <c r="C501" s="3">
        <v>93.07</v>
      </c>
    </row>
    <row r="502" spans="1:3">
      <c r="A502" s="4" t="s">
        <v>204</v>
      </c>
      <c r="B502" s="3">
        <v>87.33</v>
      </c>
      <c r="C502" s="3">
        <v>93.13</v>
      </c>
    </row>
    <row r="503" spans="1:3">
      <c r="A503" s="4" t="s">
        <v>205</v>
      </c>
      <c r="B503" s="3">
        <v>87.33</v>
      </c>
      <c r="C503" s="3">
        <v>93.13</v>
      </c>
    </row>
    <row r="504" spans="1:3">
      <c r="A504" s="4" t="s">
        <v>206</v>
      </c>
      <c r="B504" s="3">
        <v>87.33</v>
      </c>
      <c r="C504" s="3">
        <v>93.13</v>
      </c>
    </row>
    <row r="505" spans="1:3">
      <c r="A505" s="4" t="s">
        <v>207</v>
      </c>
      <c r="B505" s="3">
        <v>87.33</v>
      </c>
      <c r="C505" s="3">
        <v>93.13</v>
      </c>
    </row>
    <row r="506" spans="1:3">
      <c r="A506" s="4" t="s">
        <v>208</v>
      </c>
      <c r="B506" s="3">
        <v>87.33</v>
      </c>
      <c r="C506" s="3">
        <v>93.13</v>
      </c>
    </row>
    <row r="507" spans="1:3">
      <c r="A507" s="4" t="s">
        <v>209</v>
      </c>
      <c r="B507" s="3">
        <v>87.33</v>
      </c>
      <c r="C507" s="3">
        <v>93.13</v>
      </c>
    </row>
    <row r="508" spans="1:3">
      <c r="A508" s="4" t="s">
        <v>210</v>
      </c>
      <c r="B508" s="3">
        <v>87.33</v>
      </c>
      <c r="C508" s="3">
        <v>93.13</v>
      </c>
    </row>
    <row r="509" spans="1:3">
      <c r="A509" s="4" t="s">
        <v>211</v>
      </c>
      <c r="B509" s="3">
        <v>87.33</v>
      </c>
      <c r="C509" s="3">
        <v>93.13</v>
      </c>
    </row>
    <row r="510" spans="1:3">
      <c r="A510" s="4" t="s">
        <v>212</v>
      </c>
      <c r="B510" s="3">
        <v>87.33</v>
      </c>
      <c r="C510" s="3">
        <v>93.13</v>
      </c>
    </row>
    <row r="511" spans="1:3">
      <c r="A511" s="4" t="s">
        <v>213</v>
      </c>
      <c r="B511" s="3">
        <v>87.33</v>
      </c>
      <c r="C511" s="3">
        <v>93.13</v>
      </c>
    </row>
    <row r="512" spans="1:3">
      <c r="A512" s="4" t="s">
        <v>214</v>
      </c>
      <c r="B512" s="3">
        <v>87.33</v>
      </c>
      <c r="C512" s="3">
        <v>93.13</v>
      </c>
    </row>
    <row r="513" spans="1:3">
      <c r="A513" s="4" t="s">
        <v>215</v>
      </c>
      <c r="B513" s="3">
        <v>87.33</v>
      </c>
      <c r="C513" s="3">
        <v>93.13</v>
      </c>
    </row>
    <row r="514" spans="1:3">
      <c r="A514" s="4" t="s">
        <v>216</v>
      </c>
      <c r="B514" s="3">
        <v>87.33</v>
      </c>
      <c r="C514" s="3">
        <v>93.13</v>
      </c>
    </row>
    <row r="515" spans="1:3">
      <c r="A515" s="4" t="s">
        <v>52</v>
      </c>
      <c r="B515" s="3">
        <v>87.33</v>
      </c>
      <c r="C515" s="3">
        <v>93.13</v>
      </c>
    </row>
    <row r="516" spans="1:3">
      <c r="A516" s="4" t="s">
        <v>217</v>
      </c>
      <c r="B516" s="3">
        <v>87.33</v>
      </c>
      <c r="C516" s="3">
        <v>93.13</v>
      </c>
    </row>
    <row r="517" spans="1:3">
      <c r="A517" s="4" t="s">
        <v>218</v>
      </c>
      <c r="B517" s="3">
        <v>87.33</v>
      </c>
      <c r="C517" s="3">
        <v>93.13</v>
      </c>
    </row>
    <row r="518" spans="1:3">
      <c r="A518" s="4" t="s">
        <v>219</v>
      </c>
      <c r="B518" s="3">
        <v>87.33</v>
      </c>
      <c r="C518" s="3">
        <v>93.13</v>
      </c>
    </row>
    <row r="519" spans="1:3">
      <c r="A519" s="4" t="s">
        <v>220</v>
      </c>
      <c r="B519" s="3">
        <v>87.33</v>
      </c>
      <c r="C519" s="3">
        <v>93.13</v>
      </c>
    </row>
    <row r="520" spans="1:3">
      <c r="A520" s="4" t="s">
        <v>221</v>
      </c>
      <c r="B520" s="3">
        <v>87.33</v>
      </c>
      <c r="C520" s="3">
        <v>93.13</v>
      </c>
    </row>
    <row r="521" spans="1:3">
      <c r="A521" s="4" t="s">
        <v>222</v>
      </c>
      <c r="B521" s="3">
        <v>87.33</v>
      </c>
      <c r="C521" s="3">
        <v>93.13</v>
      </c>
    </row>
    <row r="522" spans="1:3">
      <c r="A522" s="4" t="s">
        <v>223</v>
      </c>
      <c r="B522" s="3">
        <v>87.33</v>
      </c>
      <c r="C522" s="3">
        <v>93.13</v>
      </c>
    </row>
    <row r="523" spans="1:3">
      <c r="A523" s="4" t="s">
        <v>224</v>
      </c>
      <c r="B523" s="3">
        <v>87.33</v>
      </c>
      <c r="C523" s="3">
        <v>93.13</v>
      </c>
    </row>
    <row r="524" spans="1:3">
      <c r="A524" s="4" t="s">
        <v>225</v>
      </c>
      <c r="B524" s="3">
        <v>87.33</v>
      </c>
      <c r="C524" s="3">
        <v>93.13</v>
      </c>
    </row>
    <row r="525" spans="1:3">
      <c r="A525" s="4" t="s">
        <v>46</v>
      </c>
      <c r="B525" s="3">
        <v>87.33</v>
      </c>
      <c r="C525" s="3">
        <v>93.13</v>
      </c>
    </row>
    <row r="527" spans="1:1">
      <c r="A527" s="4" t="s">
        <v>232</v>
      </c>
    </row>
    <row r="528" spans="1:3">
      <c r="A528" s="4" t="s">
        <v>13</v>
      </c>
      <c r="B528" s="4" t="s">
        <v>14</v>
      </c>
      <c r="C528" s="4" t="s">
        <v>15</v>
      </c>
    </row>
    <row r="529" spans="1:3">
      <c r="A529" s="4" t="s">
        <v>156</v>
      </c>
      <c r="B529" s="3">
        <v>163.56</v>
      </c>
      <c r="C529" s="3">
        <v>163.56</v>
      </c>
    </row>
    <row r="530" spans="1:3">
      <c r="A530" s="4" t="s">
        <v>188</v>
      </c>
      <c r="B530" s="3">
        <v>149.39</v>
      </c>
      <c r="C530" s="3">
        <v>151.16</v>
      </c>
    </row>
    <row r="531" spans="1:3">
      <c r="A531" s="4" t="s">
        <v>189</v>
      </c>
      <c r="B531" s="3">
        <v>148.93</v>
      </c>
      <c r="C531" s="3">
        <v>140.53</v>
      </c>
    </row>
    <row r="532" spans="1:3">
      <c r="A532" s="4" t="s">
        <v>190</v>
      </c>
      <c r="B532" s="3">
        <v>138.3</v>
      </c>
      <c r="C532" s="3">
        <v>140.07</v>
      </c>
    </row>
    <row r="533" spans="1:3">
      <c r="A533" s="4" t="s">
        <v>191</v>
      </c>
      <c r="B533" s="3">
        <v>137.84</v>
      </c>
      <c r="C533" s="3">
        <v>139.61</v>
      </c>
    </row>
    <row r="534" spans="1:3">
      <c r="A534" s="4" t="s">
        <v>192</v>
      </c>
      <c r="B534" s="3">
        <v>137.38</v>
      </c>
      <c r="C534" s="3">
        <v>139.15</v>
      </c>
    </row>
    <row r="535" spans="1:3">
      <c r="A535" s="4" t="s">
        <v>193</v>
      </c>
      <c r="B535" s="3">
        <v>136.93</v>
      </c>
      <c r="C535" s="3">
        <v>138.7</v>
      </c>
    </row>
    <row r="536" spans="1:3">
      <c r="A536" s="4" t="s">
        <v>194</v>
      </c>
      <c r="B536" s="3">
        <v>136.49</v>
      </c>
      <c r="C536" s="3">
        <v>138.26</v>
      </c>
    </row>
    <row r="537" spans="1:3">
      <c r="A537" s="4" t="s">
        <v>195</v>
      </c>
      <c r="B537" s="3">
        <v>136.06</v>
      </c>
      <c r="C537" s="3">
        <v>137.83</v>
      </c>
    </row>
    <row r="538" spans="1:3">
      <c r="A538" s="4" t="s">
        <v>196</v>
      </c>
      <c r="B538" s="3">
        <v>135.66</v>
      </c>
      <c r="C538" s="3">
        <v>137.43</v>
      </c>
    </row>
    <row r="539" spans="1:3">
      <c r="A539" s="4" t="s">
        <v>197</v>
      </c>
      <c r="B539" s="3">
        <v>135.27</v>
      </c>
      <c r="C539" s="3">
        <v>137.04</v>
      </c>
    </row>
    <row r="540" spans="1:3">
      <c r="A540" s="4" t="s">
        <v>198</v>
      </c>
      <c r="B540" s="3">
        <v>134.91</v>
      </c>
      <c r="C540" s="3">
        <v>136.68</v>
      </c>
    </row>
    <row r="541" spans="1:3">
      <c r="A541" s="4" t="s">
        <v>199</v>
      </c>
      <c r="B541" s="3">
        <v>134.58</v>
      </c>
      <c r="C541" s="3">
        <v>136.35</v>
      </c>
    </row>
    <row r="542" spans="1:3">
      <c r="A542" s="4" t="s">
        <v>200</v>
      </c>
      <c r="B542" s="3">
        <v>134.27</v>
      </c>
      <c r="C542" s="3">
        <v>136.04</v>
      </c>
    </row>
    <row r="543" spans="1:3">
      <c r="A543" s="4" t="s">
        <v>201</v>
      </c>
      <c r="B543" s="3">
        <v>134.01</v>
      </c>
      <c r="C543" s="3">
        <v>135.78</v>
      </c>
    </row>
    <row r="544" spans="1:3">
      <c r="A544" s="4" t="s">
        <v>202</v>
      </c>
      <c r="B544" s="3">
        <v>133.79</v>
      </c>
      <c r="C544" s="3">
        <v>135.56</v>
      </c>
    </row>
    <row r="545" spans="1:3">
      <c r="A545" s="4" t="s">
        <v>203</v>
      </c>
      <c r="B545" s="3">
        <v>133.61</v>
      </c>
      <c r="C545" s="3">
        <v>135.38</v>
      </c>
    </row>
    <row r="546" spans="1:3">
      <c r="A546" s="4" t="s">
        <v>204</v>
      </c>
      <c r="B546" s="3">
        <v>133.61</v>
      </c>
      <c r="C546" s="3">
        <v>135.38</v>
      </c>
    </row>
    <row r="547" spans="1:3">
      <c r="A547" s="4" t="s">
        <v>205</v>
      </c>
      <c r="B547" s="3">
        <v>133.61</v>
      </c>
      <c r="C547" s="3">
        <v>135.38</v>
      </c>
    </row>
    <row r="548" spans="1:3">
      <c r="A548" s="4" t="s">
        <v>206</v>
      </c>
      <c r="B548" s="3">
        <v>133.61</v>
      </c>
      <c r="C548" s="3">
        <v>135.38</v>
      </c>
    </row>
    <row r="549" spans="1:3">
      <c r="A549" s="4" t="s">
        <v>207</v>
      </c>
      <c r="B549" s="3">
        <v>133.61</v>
      </c>
      <c r="C549" s="3">
        <v>135.38</v>
      </c>
    </row>
    <row r="550" spans="1:3">
      <c r="A550" s="4" t="s">
        <v>208</v>
      </c>
      <c r="B550" s="3">
        <v>133.61</v>
      </c>
      <c r="C550" s="3">
        <v>135.38</v>
      </c>
    </row>
    <row r="551" spans="1:3">
      <c r="A551" s="4" t="s">
        <v>209</v>
      </c>
      <c r="B551" s="3">
        <v>133.61</v>
      </c>
      <c r="C551" s="3">
        <v>135.38</v>
      </c>
    </row>
    <row r="552" spans="1:3">
      <c r="A552" s="4" t="s">
        <v>210</v>
      </c>
      <c r="B552" s="3">
        <v>133.61</v>
      </c>
      <c r="C552" s="3">
        <v>135.38</v>
      </c>
    </row>
    <row r="553" spans="1:3">
      <c r="A553" s="4" t="s">
        <v>211</v>
      </c>
      <c r="B553" s="3">
        <v>133.61</v>
      </c>
      <c r="C553" s="3">
        <v>135.38</v>
      </c>
    </row>
    <row r="554" spans="1:3">
      <c r="A554" s="4" t="s">
        <v>212</v>
      </c>
      <c r="B554" s="3">
        <v>133.61</v>
      </c>
      <c r="C554" s="3">
        <v>135.38</v>
      </c>
    </row>
    <row r="555" spans="1:3">
      <c r="A555" s="4" t="s">
        <v>213</v>
      </c>
      <c r="B555" s="3">
        <v>133.61</v>
      </c>
      <c r="C555" s="3">
        <v>135.38</v>
      </c>
    </row>
    <row r="556" spans="1:3">
      <c r="A556" s="4" t="s">
        <v>214</v>
      </c>
      <c r="B556" s="3">
        <v>133.61</v>
      </c>
      <c r="C556" s="3">
        <v>135.38</v>
      </c>
    </row>
    <row r="557" spans="1:3">
      <c r="A557" s="4" t="s">
        <v>215</v>
      </c>
      <c r="B557" s="3">
        <v>133.61</v>
      </c>
      <c r="C557" s="3">
        <v>135.38</v>
      </c>
    </row>
    <row r="558" spans="1:3">
      <c r="A558" s="4" t="s">
        <v>216</v>
      </c>
      <c r="B558" s="3">
        <v>133.61</v>
      </c>
      <c r="C558" s="3">
        <v>135.38</v>
      </c>
    </row>
    <row r="559" spans="1:3">
      <c r="A559" s="4" t="s">
        <v>52</v>
      </c>
      <c r="B559" s="3">
        <v>133.61</v>
      </c>
      <c r="C559" s="3">
        <v>135.38</v>
      </c>
    </row>
    <row r="560" spans="1:3">
      <c r="A560" s="4" t="s">
        <v>217</v>
      </c>
      <c r="B560" s="3">
        <v>133.61</v>
      </c>
      <c r="C560" s="3">
        <v>135.38</v>
      </c>
    </row>
    <row r="561" spans="1:3">
      <c r="A561" s="4" t="s">
        <v>218</v>
      </c>
      <c r="B561" s="3">
        <v>133.61</v>
      </c>
      <c r="C561" s="3">
        <v>135.38</v>
      </c>
    </row>
    <row r="562" spans="1:3">
      <c r="A562" s="4" t="s">
        <v>219</v>
      </c>
      <c r="B562" s="3">
        <v>133.61</v>
      </c>
      <c r="C562" s="3">
        <v>135.38</v>
      </c>
    </row>
    <row r="563" spans="1:3">
      <c r="A563" s="4" t="s">
        <v>220</v>
      </c>
      <c r="B563" s="3">
        <v>133.61</v>
      </c>
      <c r="C563" s="3">
        <v>135.38</v>
      </c>
    </row>
    <row r="564" spans="1:3">
      <c r="A564" s="4" t="s">
        <v>221</v>
      </c>
      <c r="B564" s="3">
        <v>133.61</v>
      </c>
      <c r="C564" s="3">
        <v>135.38</v>
      </c>
    </row>
    <row r="565" spans="1:3">
      <c r="A565" s="4" t="s">
        <v>222</v>
      </c>
      <c r="B565" s="3">
        <v>133.61</v>
      </c>
      <c r="C565" s="3">
        <v>135.38</v>
      </c>
    </row>
    <row r="566" spans="1:3">
      <c r="A566" s="4" t="s">
        <v>223</v>
      </c>
      <c r="B566" s="3">
        <v>133.61</v>
      </c>
      <c r="C566" s="3">
        <v>135.38</v>
      </c>
    </row>
    <row r="567" spans="1:3">
      <c r="A567" s="4" t="s">
        <v>224</v>
      </c>
      <c r="B567" s="3">
        <v>133.61</v>
      </c>
      <c r="C567" s="3">
        <v>135.38</v>
      </c>
    </row>
    <row r="568" spans="1:3">
      <c r="A568" s="4" t="s">
        <v>225</v>
      </c>
      <c r="B568" s="3">
        <v>133.61</v>
      </c>
      <c r="C568" s="3">
        <v>135.38</v>
      </c>
    </row>
    <row r="569" spans="1:3">
      <c r="A569" s="4" t="s">
        <v>46</v>
      </c>
      <c r="B569" s="3">
        <v>133.61</v>
      </c>
      <c r="C569" s="3">
        <v>135.38</v>
      </c>
    </row>
    <row r="571" spans="1:1">
      <c r="A571" s="4" t="s">
        <v>233</v>
      </c>
    </row>
    <row r="572" spans="1:3">
      <c r="A572" s="4" t="s">
        <v>13</v>
      </c>
      <c r="B572" s="4" t="s">
        <v>14</v>
      </c>
      <c r="C572" s="4" t="s">
        <v>15</v>
      </c>
    </row>
    <row r="573" spans="1:3">
      <c r="A573" s="4" t="s">
        <v>156</v>
      </c>
      <c r="B573" s="3">
        <v>95.2</v>
      </c>
      <c r="C573" s="3">
        <v>95.2</v>
      </c>
    </row>
    <row r="574" spans="1:3">
      <c r="A574" s="4" t="s">
        <v>188</v>
      </c>
      <c r="B574" s="3">
        <v>95.2</v>
      </c>
      <c r="C574" s="3">
        <v>95.2</v>
      </c>
    </row>
    <row r="575" spans="1:3">
      <c r="A575" s="4" t="s">
        <v>189</v>
      </c>
      <c r="B575" s="3">
        <v>95.2</v>
      </c>
      <c r="C575" s="3">
        <v>95.2</v>
      </c>
    </row>
    <row r="576" spans="1:3">
      <c r="A576" s="4" t="s">
        <v>190</v>
      </c>
      <c r="B576" s="3">
        <v>95.2</v>
      </c>
      <c r="C576" s="3">
        <v>95.2</v>
      </c>
    </row>
    <row r="577" spans="1:3">
      <c r="A577" s="4" t="s">
        <v>191</v>
      </c>
      <c r="B577" s="3">
        <v>95.2</v>
      </c>
      <c r="C577" s="3">
        <v>95.2</v>
      </c>
    </row>
    <row r="578" spans="1:3">
      <c r="A578" s="4" t="s">
        <v>192</v>
      </c>
      <c r="B578" s="3">
        <v>95.2</v>
      </c>
      <c r="C578" s="3">
        <v>95.2</v>
      </c>
    </row>
    <row r="579" spans="1:3">
      <c r="A579" s="4" t="s">
        <v>193</v>
      </c>
      <c r="B579" s="3">
        <v>95.2</v>
      </c>
      <c r="C579" s="3">
        <v>95.2</v>
      </c>
    </row>
    <row r="580" spans="1:3">
      <c r="A580" s="4" t="s">
        <v>194</v>
      </c>
      <c r="B580" s="3">
        <v>95.2</v>
      </c>
      <c r="C580" s="3">
        <v>95.2</v>
      </c>
    </row>
    <row r="581" spans="1:3">
      <c r="A581" s="4" t="s">
        <v>195</v>
      </c>
      <c r="B581" s="3">
        <v>95.2</v>
      </c>
      <c r="C581" s="3">
        <v>95.2</v>
      </c>
    </row>
    <row r="582" spans="1:3">
      <c r="A582" s="4" t="s">
        <v>196</v>
      </c>
      <c r="B582" s="3">
        <v>95.2</v>
      </c>
      <c r="C582" s="3">
        <v>95.2</v>
      </c>
    </row>
    <row r="583" spans="1:3">
      <c r="A583" s="4" t="s">
        <v>197</v>
      </c>
      <c r="B583" s="3">
        <v>95.2</v>
      </c>
      <c r="C583" s="3">
        <v>95.2</v>
      </c>
    </row>
    <row r="584" spans="1:3">
      <c r="A584" s="4" t="s">
        <v>198</v>
      </c>
      <c r="B584" s="3">
        <v>95.2</v>
      </c>
      <c r="C584" s="3">
        <v>95.2</v>
      </c>
    </row>
    <row r="585" spans="1:3">
      <c r="A585" s="4" t="s">
        <v>199</v>
      </c>
      <c r="B585" s="3">
        <v>95.2</v>
      </c>
      <c r="C585" s="3">
        <v>95.2</v>
      </c>
    </row>
    <row r="586" spans="1:3">
      <c r="A586" s="4" t="s">
        <v>200</v>
      </c>
      <c r="B586" s="3">
        <v>95.2</v>
      </c>
      <c r="C586" s="3">
        <v>95.2</v>
      </c>
    </row>
    <row r="587" spans="1:3">
      <c r="A587" s="4" t="s">
        <v>201</v>
      </c>
      <c r="B587" s="3">
        <v>95.2</v>
      </c>
      <c r="C587" s="3">
        <v>95.2</v>
      </c>
    </row>
    <row r="588" spans="1:3">
      <c r="A588" s="4" t="s">
        <v>202</v>
      </c>
      <c r="B588" s="3">
        <v>95.2</v>
      </c>
      <c r="C588" s="3">
        <v>95.2</v>
      </c>
    </row>
    <row r="589" spans="1:3">
      <c r="A589" s="4" t="s">
        <v>203</v>
      </c>
      <c r="B589" s="3">
        <v>95.2</v>
      </c>
      <c r="C589" s="3">
        <v>95.2</v>
      </c>
    </row>
    <row r="590" spans="1:3">
      <c r="A590" s="4" t="s">
        <v>204</v>
      </c>
      <c r="B590" s="3">
        <v>95.2</v>
      </c>
      <c r="C590" s="3">
        <v>95.2</v>
      </c>
    </row>
    <row r="591" spans="1:3">
      <c r="A591" s="4" t="s">
        <v>205</v>
      </c>
      <c r="B591" s="3">
        <v>95.2</v>
      </c>
      <c r="C591" s="3">
        <v>95.2</v>
      </c>
    </row>
    <row r="592" spans="1:3">
      <c r="A592" s="4" t="s">
        <v>206</v>
      </c>
      <c r="B592" s="3">
        <v>95.2</v>
      </c>
      <c r="C592" s="3">
        <v>95.2</v>
      </c>
    </row>
    <row r="593" spans="1:3">
      <c r="A593" s="4" t="s">
        <v>207</v>
      </c>
      <c r="B593" s="3">
        <v>95.2</v>
      </c>
      <c r="C593" s="3">
        <v>95.2</v>
      </c>
    </row>
    <row r="594" spans="1:3">
      <c r="A594" s="4" t="s">
        <v>208</v>
      </c>
      <c r="B594" s="3">
        <v>95.2</v>
      </c>
      <c r="C594" s="3">
        <v>95.2</v>
      </c>
    </row>
    <row r="595" spans="1:3">
      <c r="A595" s="4" t="s">
        <v>209</v>
      </c>
      <c r="B595" s="3">
        <v>95.2</v>
      </c>
      <c r="C595" s="3">
        <v>95.2</v>
      </c>
    </row>
    <row r="596" spans="1:3">
      <c r="A596" s="4" t="s">
        <v>210</v>
      </c>
      <c r="B596" s="3">
        <v>95.2</v>
      </c>
      <c r="C596" s="3">
        <v>95.2</v>
      </c>
    </row>
    <row r="597" spans="1:3">
      <c r="A597" s="4" t="s">
        <v>211</v>
      </c>
      <c r="B597" s="3">
        <v>95.2</v>
      </c>
      <c r="C597" s="3">
        <v>95.2</v>
      </c>
    </row>
    <row r="598" spans="1:3">
      <c r="A598" s="4" t="s">
        <v>212</v>
      </c>
      <c r="B598" s="3">
        <v>95.2</v>
      </c>
      <c r="C598" s="3">
        <v>95.2</v>
      </c>
    </row>
    <row r="599" spans="1:3">
      <c r="A599" s="4" t="s">
        <v>213</v>
      </c>
      <c r="B599" s="3">
        <v>95.2</v>
      </c>
      <c r="C599" s="3">
        <v>95.2</v>
      </c>
    </row>
    <row r="600" spans="1:3">
      <c r="A600" s="4" t="s">
        <v>214</v>
      </c>
      <c r="B600" s="3">
        <v>95.2</v>
      </c>
      <c r="C600" s="3">
        <v>95.2</v>
      </c>
    </row>
    <row r="601" spans="1:3">
      <c r="A601" s="4" t="s">
        <v>215</v>
      </c>
      <c r="B601" s="3">
        <v>95.2</v>
      </c>
      <c r="C601" s="3">
        <v>95.2</v>
      </c>
    </row>
    <row r="602" spans="1:3">
      <c r="A602" s="4" t="s">
        <v>216</v>
      </c>
      <c r="B602" s="3">
        <v>95.2</v>
      </c>
      <c r="C602" s="3">
        <v>95.2</v>
      </c>
    </row>
    <row r="603" spans="1:3">
      <c r="A603" s="4" t="s">
        <v>52</v>
      </c>
      <c r="B603" s="3">
        <v>95.2</v>
      </c>
      <c r="C603" s="3">
        <v>95.2</v>
      </c>
    </row>
    <row r="604" spans="1:3">
      <c r="A604" s="4" t="s">
        <v>217</v>
      </c>
      <c r="B604" s="3">
        <v>95.2</v>
      </c>
      <c r="C604" s="3">
        <v>95.2</v>
      </c>
    </row>
    <row r="605" spans="1:3">
      <c r="A605" s="4" t="s">
        <v>218</v>
      </c>
      <c r="B605" s="3">
        <v>95.2</v>
      </c>
      <c r="C605" s="3">
        <v>95.2</v>
      </c>
    </row>
    <row r="606" spans="1:3">
      <c r="A606" s="4" t="s">
        <v>219</v>
      </c>
      <c r="B606" s="3">
        <v>95.2</v>
      </c>
      <c r="C606" s="3">
        <v>95.2</v>
      </c>
    </row>
    <row r="607" spans="1:3">
      <c r="A607" s="4" t="s">
        <v>220</v>
      </c>
      <c r="B607" s="3">
        <v>95.2</v>
      </c>
      <c r="C607" s="3">
        <v>95.2</v>
      </c>
    </row>
    <row r="608" spans="1:3">
      <c r="A608" s="4" t="s">
        <v>221</v>
      </c>
      <c r="B608" s="3">
        <v>95.2</v>
      </c>
      <c r="C608" s="3">
        <v>95.2</v>
      </c>
    </row>
    <row r="609" spans="1:3">
      <c r="A609" s="4" t="s">
        <v>222</v>
      </c>
      <c r="B609" s="3">
        <v>95.2</v>
      </c>
      <c r="C609" s="3">
        <v>95.2</v>
      </c>
    </row>
    <row r="610" spans="1:3">
      <c r="A610" s="4" t="s">
        <v>223</v>
      </c>
      <c r="B610" s="3">
        <v>95.2</v>
      </c>
      <c r="C610" s="3">
        <v>95.2</v>
      </c>
    </row>
    <row r="611" spans="1:3">
      <c r="A611" s="4" t="s">
        <v>224</v>
      </c>
      <c r="B611" s="3">
        <v>95.2</v>
      </c>
      <c r="C611" s="3">
        <v>95.2</v>
      </c>
    </row>
    <row r="612" spans="1:3">
      <c r="A612" s="4" t="s">
        <v>225</v>
      </c>
      <c r="B612" s="3">
        <v>95.2</v>
      </c>
      <c r="C612" s="3">
        <v>95.2</v>
      </c>
    </row>
    <row r="613" spans="1:3">
      <c r="A613" s="4" t="s">
        <v>46</v>
      </c>
      <c r="B613" s="3">
        <v>95.2</v>
      </c>
      <c r="C613" s="3">
        <v>95.2</v>
      </c>
    </row>
    <row r="615" spans="1:1">
      <c r="A615" s="4" t="s">
        <v>234</v>
      </c>
    </row>
    <row r="616" spans="1:3">
      <c r="A616" s="4" t="s">
        <v>13</v>
      </c>
      <c r="B616" s="4" t="s">
        <v>14</v>
      </c>
      <c r="C616" s="4" t="s">
        <v>15</v>
      </c>
    </row>
    <row r="617" spans="1:3">
      <c r="A617" s="4" t="s">
        <v>156</v>
      </c>
      <c r="B617" s="3">
        <v>14.9</v>
      </c>
      <c r="C617" s="3">
        <v>14.9</v>
      </c>
    </row>
    <row r="618" spans="1:3">
      <c r="A618" s="4" t="s">
        <v>188</v>
      </c>
      <c r="B618" s="3">
        <v>14.9</v>
      </c>
      <c r="C618" s="3">
        <v>14.9</v>
      </c>
    </row>
    <row r="619" spans="1:3">
      <c r="A619" s="4" t="s">
        <v>189</v>
      </c>
      <c r="B619" s="3">
        <v>14.9</v>
      </c>
      <c r="C619" s="3">
        <v>14.9</v>
      </c>
    </row>
    <row r="620" spans="1:3">
      <c r="A620" s="4" t="s">
        <v>190</v>
      </c>
      <c r="B620" s="3">
        <v>14.9</v>
      </c>
      <c r="C620" s="3">
        <v>14.9</v>
      </c>
    </row>
    <row r="621" spans="1:3">
      <c r="A621" s="4" t="s">
        <v>191</v>
      </c>
      <c r="B621" s="3">
        <v>14.9</v>
      </c>
      <c r="C621" s="3">
        <v>14.9</v>
      </c>
    </row>
    <row r="622" spans="1:3">
      <c r="A622" s="4" t="s">
        <v>192</v>
      </c>
      <c r="B622" s="3">
        <v>14.9</v>
      </c>
      <c r="C622" s="3">
        <v>14.9</v>
      </c>
    </row>
    <row r="623" spans="1:3">
      <c r="A623" s="4" t="s">
        <v>193</v>
      </c>
      <c r="B623" s="3">
        <v>14.9</v>
      </c>
      <c r="C623" s="3">
        <v>14.9</v>
      </c>
    </row>
    <row r="624" spans="1:3">
      <c r="A624" s="4" t="s">
        <v>194</v>
      </c>
      <c r="B624" s="3">
        <v>14.9</v>
      </c>
      <c r="C624" s="3">
        <v>14.9</v>
      </c>
    </row>
    <row r="625" spans="1:3">
      <c r="A625" s="4" t="s">
        <v>195</v>
      </c>
      <c r="B625" s="3">
        <v>14.9</v>
      </c>
      <c r="C625" s="3">
        <v>14.9</v>
      </c>
    </row>
    <row r="626" spans="1:3">
      <c r="A626" s="4" t="s">
        <v>196</v>
      </c>
      <c r="B626" s="3">
        <v>14.9</v>
      </c>
      <c r="C626" s="3">
        <v>14.9</v>
      </c>
    </row>
    <row r="627" spans="1:3">
      <c r="A627" s="4" t="s">
        <v>197</v>
      </c>
      <c r="B627" s="3">
        <v>14.9</v>
      </c>
      <c r="C627" s="3">
        <v>14.9</v>
      </c>
    </row>
    <row r="628" spans="1:3">
      <c r="A628" s="4" t="s">
        <v>198</v>
      </c>
      <c r="B628" s="3">
        <v>14.9</v>
      </c>
      <c r="C628" s="3">
        <v>14.9</v>
      </c>
    </row>
    <row r="629" spans="1:3">
      <c r="A629" s="4" t="s">
        <v>199</v>
      </c>
      <c r="B629" s="3">
        <v>14.9</v>
      </c>
      <c r="C629" s="3">
        <v>14.9</v>
      </c>
    </row>
    <row r="630" spans="1:3">
      <c r="A630" s="4" t="s">
        <v>200</v>
      </c>
      <c r="B630" s="3">
        <v>14.9</v>
      </c>
      <c r="C630" s="3">
        <v>14.9</v>
      </c>
    </row>
    <row r="631" spans="1:3">
      <c r="A631" s="4" t="s">
        <v>201</v>
      </c>
      <c r="B631" s="3">
        <v>14.9</v>
      </c>
      <c r="C631" s="3">
        <v>14.9</v>
      </c>
    </row>
    <row r="632" spans="1:3">
      <c r="A632" s="4" t="s">
        <v>202</v>
      </c>
      <c r="B632" s="3">
        <v>14.9</v>
      </c>
      <c r="C632" s="3">
        <v>14.9</v>
      </c>
    </row>
    <row r="633" spans="1:3">
      <c r="A633" s="4" t="s">
        <v>203</v>
      </c>
      <c r="B633" s="3">
        <v>14.9</v>
      </c>
      <c r="C633" s="3">
        <v>14.9</v>
      </c>
    </row>
    <row r="634" spans="1:3">
      <c r="A634" s="4" t="s">
        <v>204</v>
      </c>
      <c r="B634" s="3">
        <v>14.9</v>
      </c>
      <c r="C634" s="3">
        <v>14.9</v>
      </c>
    </row>
    <row r="635" spans="1:3">
      <c r="A635" s="4" t="s">
        <v>205</v>
      </c>
      <c r="B635" s="3">
        <v>14.9</v>
      </c>
      <c r="C635" s="3">
        <v>14.9</v>
      </c>
    </row>
    <row r="636" spans="1:3">
      <c r="A636" s="4" t="s">
        <v>206</v>
      </c>
      <c r="B636" s="3">
        <v>14.9</v>
      </c>
      <c r="C636" s="3">
        <v>14.9</v>
      </c>
    </row>
    <row r="637" spans="1:3">
      <c r="A637" s="4" t="s">
        <v>207</v>
      </c>
      <c r="B637" s="3">
        <v>14.9</v>
      </c>
      <c r="C637" s="3">
        <v>14.9</v>
      </c>
    </row>
    <row r="638" spans="1:3">
      <c r="A638" s="4" t="s">
        <v>208</v>
      </c>
      <c r="B638" s="3">
        <v>14.9</v>
      </c>
      <c r="C638" s="3">
        <v>14.9</v>
      </c>
    </row>
    <row r="639" spans="1:3">
      <c r="A639" s="4" t="s">
        <v>209</v>
      </c>
      <c r="B639" s="3">
        <v>14.9</v>
      </c>
      <c r="C639" s="3">
        <v>14.9</v>
      </c>
    </row>
    <row r="640" spans="1:3">
      <c r="A640" s="4" t="s">
        <v>210</v>
      </c>
      <c r="B640" s="3">
        <v>14.9</v>
      </c>
      <c r="C640" s="3">
        <v>14.9</v>
      </c>
    </row>
    <row r="641" spans="1:3">
      <c r="A641" s="4" t="s">
        <v>211</v>
      </c>
      <c r="B641" s="3">
        <v>14.9</v>
      </c>
      <c r="C641" s="3">
        <v>14.9</v>
      </c>
    </row>
    <row r="642" spans="1:3">
      <c r="A642" s="4" t="s">
        <v>212</v>
      </c>
      <c r="B642" s="3">
        <v>14.9</v>
      </c>
      <c r="C642" s="3">
        <v>14.9</v>
      </c>
    </row>
    <row r="643" spans="1:3">
      <c r="A643" s="4" t="s">
        <v>213</v>
      </c>
      <c r="B643" s="3">
        <v>14.9</v>
      </c>
      <c r="C643" s="3">
        <v>14.9</v>
      </c>
    </row>
    <row r="644" spans="1:3">
      <c r="A644" s="4" t="s">
        <v>214</v>
      </c>
      <c r="B644" s="3">
        <v>14.9</v>
      </c>
      <c r="C644" s="3">
        <v>14.9</v>
      </c>
    </row>
    <row r="645" spans="1:3">
      <c r="A645" s="4" t="s">
        <v>215</v>
      </c>
      <c r="B645" s="3">
        <v>14.9</v>
      </c>
      <c r="C645" s="3">
        <v>14.9</v>
      </c>
    </row>
    <row r="646" spans="1:3">
      <c r="A646" s="4" t="s">
        <v>216</v>
      </c>
      <c r="B646" s="3">
        <v>14.9</v>
      </c>
      <c r="C646" s="3">
        <v>14.9</v>
      </c>
    </row>
    <row r="647" spans="1:3">
      <c r="A647" s="4" t="s">
        <v>52</v>
      </c>
      <c r="B647" s="3">
        <v>14.9</v>
      </c>
      <c r="C647" s="3">
        <v>14.9</v>
      </c>
    </row>
    <row r="648" spans="1:3">
      <c r="A648" s="4" t="s">
        <v>217</v>
      </c>
      <c r="B648" s="3">
        <v>14.9</v>
      </c>
      <c r="C648" s="3">
        <v>14.9</v>
      </c>
    </row>
    <row r="649" spans="1:3">
      <c r="A649" s="4" t="s">
        <v>218</v>
      </c>
      <c r="B649" s="3">
        <v>14.9</v>
      </c>
      <c r="C649" s="3">
        <v>14.9</v>
      </c>
    </row>
    <row r="650" spans="1:3">
      <c r="A650" s="4" t="s">
        <v>219</v>
      </c>
      <c r="B650" s="3">
        <v>14.9</v>
      </c>
      <c r="C650" s="3">
        <v>14.9</v>
      </c>
    </row>
    <row r="651" spans="1:3">
      <c r="A651" s="4" t="s">
        <v>220</v>
      </c>
      <c r="B651" s="3">
        <v>14.9</v>
      </c>
      <c r="C651" s="3">
        <v>14.9</v>
      </c>
    </row>
    <row r="652" spans="1:3">
      <c r="A652" s="4" t="s">
        <v>221</v>
      </c>
      <c r="B652" s="3">
        <v>14.9</v>
      </c>
      <c r="C652" s="3">
        <v>14.9</v>
      </c>
    </row>
    <row r="653" spans="1:3">
      <c r="A653" s="4" t="s">
        <v>222</v>
      </c>
      <c r="B653" s="3">
        <v>14.9</v>
      </c>
      <c r="C653" s="3">
        <v>14.9</v>
      </c>
    </row>
    <row r="654" spans="1:3">
      <c r="A654" s="4" t="s">
        <v>223</v>
      </c>
      <c r="B654" s="3">
        <v>14.9</v>
      </c>
      <c r="C654" s="3">
        <v>14.9</v>
      </c>
    </row>
    <row r="655" spans="1:3">
      <c r="A655" s="4" t="s">
        <v>224</v>
      </c>
      <c r="B655" s="3">
        <v>14.9</v>
      </c>
      <c r="C655" s="3">
        <v>14.9</v>
      </c>
    </row>
    <row r="656" spans="1:3">
      <c r="A656" s="4" t="s">
        <v>225</v>
      </c>
      <c r="B656" s="3">
        <v>14.9</v>
      </c>
      <c r="C656" s="3">
        <v>14.9</v>
      </c>
    </row>
    <row r="657" spans="1:3">
      <c r="A657" s="4" t="s">
        <v>46</v>
      </c>
      <c r="B657" s="3">
        <v>14.9</v>
      </c>
      <c r="C657" s="3">
        <v>14.9</v>
      </c>
    </row>
    <row r="659" spans="1:1">
      <c r="A659" s="4" t="s">
        <v>235</v>
      </c>
    </row>
    <row r="660" spans="1:3">
      <c r="A660" s="4" t="s">
        <v>13</v>
      </c>
      <c r="B660" s="4" t="s">
        <v>14</v>
      </c>
      <c r="C660" s="4" t="s">
        <v>15</v>
      </c>
    </row>
    <row r="661" spans="1:3">
      <c r="A661" s="4" t="s">
        <v>156</v>
      </c>
      <c r="B661" s="3">
        <v>6.8</v>
      </c>
      <c r="C661" s="3">
        <v>6.8</v>
      </c>
    </row>
    <row r="662" spans="1:3">
      <c r="A662" s="4" t="s">
        <v>188</v>
      </c>
      <c r="B662" s="3">
        <v>6.8</v>
      </c>
      <c r="C662" s="3">
        <v>6.8</v>
      </c>
    </row>
    <row r="663" spans="1:3">
      <c r="A663" s="4" t="s">
        <v>189</v>
      </c>
      <c r="B663" s="3">
        <v>6.8</v>
      </c>
      <c r="C663" s="3">
        <v>6.8</v>
      </c>
    </row>
    <row r="664" spans="1:3">
      <c r="A664" s="4" t="s">
        <v>190</v>
      </c>
      <c r="B664" s="3">
        <v>6.8</v>
      </c>
      <c r="C664" s="3">
        <v>6.8</v>
      </c>
    </row>
    <row r="665" spans="1:3">
      <c r="A665" s="4" t="s">
        <v>191</v>
      </c>
      <c r="B665" s="3">
        <v>6.8</v>
      </c>
      <c r="C665" s="3">
        <v>6.8</v>
      </c>
    </row>
    <row r="666" spans="1:3">
      <c r="A666" s="4" t="s">
        <v>192</v>
      </c>
      <c r="B666" s="3">
        <v>6.8</v>
      </c>
      <c r="C666" s="3">
        <v>6.8</v>
      </c>
    </row>
    <row r="667" spans="1:3">
      <c r="A667" s="4" t="s">
        <v>193</v>
      </c>
      <c r="B667" s="3">
        <v>6.8</v>
      </c>
      <c r="C667" s="3">
        <v>6.8</v>
      </c>
    </row>
    <row r="668" spans="1:3">
      <c r="A668" s="4" t="s">
        <v>194</v>
      </c>
      <c r="B668" s="3">
        <v>6.8</v>
      </c>
      <c r="C668" s="3">
        <v>6.8</v>
      </c>
    </row>
    <row r="669" spans="1:3">
      <c r="A669" s="4" t="s">
        <v>195</v>
      </c>
      <c r="B669" s="3">
        <v>6.8</v>
      </c>
      <c r="C669" s="3">
        <v>6.8</v>
      </c>
    </row>
    <row r="670" spans="1:3">
      <c r="A670" s="4" t="s">
        <v>196</v>
      </c>
      <c r="B670" s="3">
        <v>6.8</v>
      </c>
      <c r="C670" s="3">
        <v>6.8</v>
      </c>
    </row>
    <row r="671" spans="1:3">
      <c r="A671" s="4" t="s">
        <v>197</v>
      </c>
      <c r="B671" s="3">
        <v>6.8</v>
      </c>
      <c r="C671" s="3">
        <v>6.8</v>
      </c>
    </row>
    <row r="672" spans="1:3">
      <c r="A672" s="4" t="s">
        <v>198</v>
      </c>
      <c r="B672" s="3">
        <v>6.8</v>
      </c>
      <c r="C672" s="3">
        <v>6.8</v>
      </c>
    </row>
    <row r="673" spans="1:3">
      <c r="A673" s="4" t="s">
        <v>199</v>
      </c>
      <c r="B673" s="3">
        <v>6.8</v>
      </c>
      <c r="C673" s="3">
        <v>6.8</v>
      </c>
    </row>
    <row r="674" spans="1:3">
      <c r="A674" s="4" t="s">
        <v>200</v>
      </c>
      <c r="B674" s="3">
        <v>6.8</v>
      </c>
      <c r="C674" s="3">
        <v>6.8</v>
      </c>
    </row>
    <row r="675" spans="1:3">
      <c r="A675" s="4" t="s">
        <v>201</v>
      </c>
      <c r="B675" s="3">
        <v>6.8</v>
      </c>
      <c r="C675" s="3">
        <v>6.8</v>
      </c>
    </row>
    <row r="676" spans="1:3">
      <c r="A676" s="4" t="s">
        <v>202</v>
      </c>
      <c r="B676" s="3">
        <v>6.8</v>
      </c>
      <c r="C676" s="3">
        <v>6.8</v>
      </c>
    </row>
    <row r="677" spans="1:3">
      <c r="A677" s="4" t="s">
        <v>203</v>
      </c>
      <c r="B677" s="3">
        <v>6.8</v>
      </c>
      <c r="C677" s="3">
        <v>6.8</v>
      </c>
    </row>
    <row r="678" spans="1:3">
      <c r="A678" s="4" t="s">
        <v>204</v>
      </c>
      <c r="B678" s="3">
        <v>6.8</v>
      </c>
      <c r="C678" s="3">
        <v>6.8</v>
      </c>
    </row>
    <row r="679" spans="1:3">
      <c r="A679" s="4" t="s">
        <v>205</v>
      </c>
      <c r="B679" s="3">
        <v>6.8</v>
      </c>
      <c r="C679" s="3">
        <v>6.8</v>
      </c>
    </row>
    <row r="680" spans="1:3">
      <c r="A680" s="4" t="s">
        <v>206</v>
      </c>
      <c r="B680" s="3">
        <v>6.8</v>
      </c>
      <c r="C680" s="3">
        <v>6.8</v>
      </c>
    </row>
    <row r="681" spans="1:3">
      <c r="A681" s="4" t="s">
        <v>207</v>
      </c>
      <c r="B681" s="3">
        <v>6.8</v>
      </c>
      <c r="C681" s="3">
        <v>6.8</v>
      </c>
    </row>
    <row r="682" spans="1:3">
      <c r="A682" s="4" t="s">
        <v>208</v>
      </c>
      <c r="B682" s="3">
        <v>6.8</v>
      </c>
      <c r="C682" s="3">
        <v>6.8</v>
      </c>
    </row>
    <row r="683" spans="1:3">
      <c r="A683" s="4" t="s">
        <v>209</v>
      </c>
      <c r="B683" s="3">
        <v>6.8</v>
      </c>
      <c r="C683" s="3">
        <v>6.8</v>
      </c>
    </row>
    <row r="684" spans="1:3">
      <c r="A684" s="4" t="s">
        <v>210</v>
      </c>
      <c r="B684" s="3">
        <v>6.8</v>
      </c>
      <c r="C684" s="3">
        <v>6.8</v>
      </c>
    </row>
    <row r="685" spans="1:3">
      <c r="A685" s="4" t="s">
        <v>211</v>
      </c>
      <c r="B685" s="3">
        <v>6.8</v>
      </c>
      <c r="C685" s="3">
        <v>6.8</v>
      </c>
    </row>
    <row r="686" spans="1:3">
      <c r="A686" s="4" t="s">
        <v>212</v>
      </c>
      <c r="B686" s="3">
        <v>6.8</v>
      </c>
      <c r="C686" s="3">
        <v>6.8</v>
      </c>
    </row>
    <row r="687" spans="1:3">
      <c r="A687" s="4" t="s">
        <v>213</v>
      </c>
      <c r="B687" s="3">
        <v>6.8</v>
      </c>
      <c r="C687" s="3">
        <v>6.8</v>
      </c>
    </row>
    <row r="688" spans="1:3">
      <c r="A688" s="4" t="s">
        <v>214</v>
      </c>
      <c r="B688" s="3">
        <v>6.8</v>
      </c>
      <c r="C688" s="3">
        <v>6.8</v>
      </c>
    </row>
    <row r="689" spans="1:3">
      <c r="A689" s="4" t="s">
        <v>215</v>
      </c>
      <c r="B689" s="3">
        <v>6.8</v>
      </c>
      <c r="C689" s="3">
        <v>6.8</v>
      </c>
    </row>
    <row r="690" spans="1:3">
      <c r="A690" s="4" t="s">
        <v>216</v>
      </c>
      <c r="B690" s="3">
        <v>6.8</v>
      </c>
      <c r="C690" s="3">
        <v>6.8</v>
      </c>
    </row>
    <row r="691" spans="1:3">
      <c r="A691" s="4" t="s">
        <v>52</v>
      </c>
      <c r="B691" s="3">
        <v>6.8</v>
      </c>
      <c r="C691" s="3">
        <v>6.8</v>
      </c>
    </row>
    <row r="692" spans="1:3">
      <c r="A692" s="4" t="s">
        <v>217</v>
      </c>
      <c r="B692" s="3">
        <v>6.8</v>
      </c>
      <c r="C692" s="3">
        <v>6.8</v>
      </c>
    </row>
    <row r="693" spans="1:3">
      <c r="A693" s="4" t="s">
        <v>218</v>
      </c>
      <c r="B693" s="3">
        <v>6.8</v>
      </c>
      <c r="C693" s="3">
        <v>6.8</v>
      </c>
    </row>
    <row r="694" spans="1:3">
      <c r="A694" s="4" t="s">
        <v>219</v>
      </c>
      <c r="B694" s="3">
        <v>6.8</v>
      </c>
      <c r="C694" s="3">
        <v>6.8</v>
      </c>
    </row>
    <row r="695" spans="1:3">
      <c r="A695" s="4" t="s">
        <v>220</v>
      </c>
      <c r="B695" s="3">
        <v>6.8</v>
      </c>
      <c r="C695" s="3">
        <v>6.8</v>
      </c>
    </row>
    <row r="696" spans="1:3">
      <c r="A696" s="4" t="s">
        <v>221</v>
      </c>
      <c r="B696" s="3">
        <v>6.8</v>
      </c>
      <c r="C696" s="3">
        <v>6.8</v>
      </c>
    </row>
    <row r="697" spans="1:3">
      <c r="A697" s="4" t="s">
        <v>222</v>
      </c>
      <c r="B697" s="3">
        <v>6.8</v>
      </c>
      <c r="C697" s="3">
        <v>6.8</v>
      </c>
    </row>
    <row r="698" spans="1:3">
      <c r="A698" s="4" t="s">
        <v>223</v>
      </c>
      <c r="B698" s="3">
        <v>6.8</v>
      </c>
      <c r="C698" s="3">
        <v>6.8</v>
      </c>
    </row>
    <row r="699" spans="1:3">
      <c r="A699" s="4" t="s">
        <v>224</v>
      </c>
      <c r="B699" s="3">
        <v>6.8</v>
      </c>
      <c r="C699" s="3">
        <v>6.8</v>
      </c>
    </row>
    <row r="700" spans="1:3">
      <c r="A700" s="4" t="s">
        <v>225</v>
      </c>
      <c r="B700" s="3">
        <v>6.8</v>
      </c>
      <c r="C700" s="3">
        <v>6.8</v>
      </c>
    </row>
    <row r="701" spans="1:3">
      <c r="A701" s="4" t="s">
        <v>46</v>
      </c>
      <c r="B701" s="3">
        <v>6.8</v>
      </c>
      <c r="C701" s="3">
        <v>6.8</v>
      </c>
    </row>
    <row r="703" spans="1:1">
      <c r="A703" s="4" t="s">
        <v>236</v>
      </c>
    </row>
    <row r="704" spans="1:3">
      <c r="A704" s="4" t="s">
        <v>13</v>
      </c>
      <c r="B704" s="4" t="s">
        <v>14</v>
      </c>
      <c r="C704" s="4" t="s">
        <v>15</v>
      </c>
    </row>
    <row r="705" spans="1:3">
      <c r="A705" s="4" t="s">
        <v>156</v>
      </c>
      <c r="B705" s="3">
        <v>72</v>
      </c>
      <c r="C705" s="3">
        <v>72</v>
      </c>
    </row>
    <row r="706" spans="1:3">
      <c r="A706" s="4" t="s">
        <v>188</v>
      </c>
      <c r="B706" s="3">
        <v>72</v>
      </c>
      <c r="C706" s="3">
        <v>72</v>
      </c>
    </row>
    <row r="707" spans="1:3">
      <c r="A707" s="4" t="s">
        <v>189</v>
      </c>
      <c r="B707" s="3">
        <v>72</v>
      </c>
      <c r="C707" s="3">
        <v>72</v>
      </c>
    </row>
    <row r="708" spans="1:3">
      <c r="A708" s="4" t="s">
        <v>190</v>
      </c>
      <c r="B708" s="3">
        <v>72</v>
      </c>
      <c r="C708" s="3">
        <v>72</v>
      </c>
    </row>
    <row r="709" spans="1:3">
      <c r="A709" s="4" t="s">
        <v>191</v>
      </c>
      <c r="B709" s="3">
        <v>72</v>
      </c>
      <c r="C709" s="3">
        <v>72</v>
      </c>
    </row>
    <row r="710" spans="1:3">
      <c r="A710" s="4" t="s">
        <v>192</v>
      </c>
      <c r="B710" s="3">
        <v>72</v>
      </c>
      <c r="C710" s="3">
        <v>72</v>
      </c>
    </row>
    <row r="711" spans="1:3">
      <c r="A711" s="4" t="s">
        <v>193</v>
      </c>
      <c r="B711" s="3">
        <v>72</v>
      </c>
      <c r="C711" s="3">
        <v>72</v>
      </c>
    </row>
    <row r="712" spans="1:3">
      <c r="A712" s="4" t="s">
        <v>194</v>
      </c>
      <c r="B712" s="3">
        <v>72</v>
      </c>
      <c r="C712" s="3">
        <v>72</v>
      </c>
    </row>
    <row r="713" spans="1:3">
      <c r="A713" s="4" t="s">
        <v>195</v>
      </c>
      <c r="B713" s="3">
        <v>72</v>
      </c>
      <c r="C713" s="3">
        <v>72</v>
      </c>
    </row>
    <row r="714" spans="1:3">
      <c r="A714" s="4" t="s">
        <v>196</v>
      </c>
      <c r="B714" s="3">
        <v>72</v>
      </c>
      <c r="C714" s="3">
        <v>72</v>
      </c>
    </row>
    <row r="715" spans="1:3">
      <c r="A715" s="4" t="s">
        <v>197</v>
      </c>
      <c r="B715" s="3">
        <v>72</v>
      </c>
      <c r="C715" s="3">
        <v>72</v>
      </c>
    </row>
    <row r="716" spans="1:3">
      <c r="A716" s="4" t="s">
        <v>198</v>
      </c>
      <c r="B716" s="3">
        <v>72</v>
      </c>
      <c r="C716" s="3">
        <v>72</v>
      </c>
    </row>
    <row r="717" spans="1:3">
      <c r="A717" s="4" t="s">
        <v>199</v>
      </c>
      <c r="B717" s="3">
        <v>72</v>
      </c>
      <c r="C717" s="3">
        <v>72</v>
      </c>
    </row>
    <row r="718" spans="1:3">
      <c r="A718" s="4" t="s">
        <v>200</v>
      </c>
      <c r="B718" s="3">
        <v>72</v>
      </c>
      <c r="C718" s="3">
        <v>72</v>
      </c>
    </row>
    <row r="719" spans="1:3">
      <c r="A719" s="4" t="s">
        <v>201</v>
      </c>
      <c r="B719" s="3">
        <v>72</v>
      </c>
      <c r="C719" s="3">
        <v>72</v>
      </c>
    </row>
    <row r="720" spans="1:3">
      <c r="A720" s="4" t="s">
        <v>202</v>
      </c>
      <c r="B720" s="3">
        <v>72</v>
      </c>
      <c r="C720" s="3">
        <v>72</v>
      </c>
    </row>
    <row r="721" spans="1:3">
      <c r="A721" s="4" t="s">
        <v>203</v>
      </c>
      <c r="B721" s="3">
        <v>72</v>
      </c>
      <c r="C721" s="3">
        <v>72</v>
      </c>
    </row>
    <row r="722" spans="1:3">
      <c r="A722" s="4" t="s">
        <v>204</v>
      </c>
      <c r="B722" s="3">
        <v>72</v>
      </c>
      <c r="C722" s="3">
        <v>72</v>
      </c>
    </row>
    <row r="723" spans="1:3">
      <c r="A723" s="4" t="s">
        <v>205</v>
      </c>
      <c r="B723" s="3">
        <v>72</v>
      </c>
      <c r="C723" s="3">
        <v>72</v>
      </c>
    </row>
    <row r="724" spans="1:3">
      <c r="A724" s="4" t="s">
        <v>206</v>
      </c>
      <c r="B724" s="3">
        <v>72</v>
      </c>
      <c r="C724" s="3">
        <v>72</v>
      </c>
    </row>
    <row r="725" spans="1:3">
      <c r="A725" s="4" t="s">
        <v>207</v>
      </c>
      <c r="B725" s="3">
        <v>72</v>
      </c>
      <c r="C725" s="3">
        <v>72</v>
      </c>
    </row>
    <row r="726" spans="1:3">
      <c r="A726" s="4" t="s">
        <v>208</v>
      </c>
      <c r="B726" s="3">
        <v>72</v>
      </c>
      <c r="C726" s="3">
        <v>72</v>
      </c>
    </row>
    <row r="727" spans="1:3">
      <c r="A727" s="4" t="s">
        <v>209</v>
      </c>
      <c r="B727" s="3">
        <v>72</v>
      </c>
      <c r="C727" s="3">
        <v>72</v>
      </c>
    </row>
    <row r="728" spans="1:3">
      <c r="A728" s="4" t="s">
        <v>210</v>
      </c>
      <c r="B728" s="3">
        <v>72</v>
      </c>
      <c r="C728" s="3">
        <v>72</v>
      </c>
    </row>
    <row r="729" spans="1:3">
      <c r="A729" s="4" t="s">
        <v>211</v>
      </c>
      <c r="B729" s="3">
        <v>72</v>
      </c>
      <c r="C729" s="3">
        <v>72</v>
      </c>
    </row>
    <row r="730" spans="1:3">
      <c r="A730" s="4" t="s">
        <v>212</v>
      </c>
      <c r="B730" s="3">
        <v>72</v>
      </c>
      <c r="C730" s="3">
        <v>72</v>
      </c>
    </row>
    <row r="731" spans="1:3">
      <c r="A731" s="4" t="s">
        <v>213</v>
      </c>
      <c r="B731" s="3">
        <v>72</v>
      </c>
      <c r="C731" s="3">
        <v>72</v>
      </c>
    </row>
    <row r="732" spans="1:3">
      <c r="A732" s="4" t="s">
        <v>214</v>
      </c>
      <c r="B732" s="3">
        <v>72</v>
      </c>
      <c r="C732" s="3">
        <v>72</v>
      </c>
    </row>
    <row r="733" spans="1:3">
      <c r="A733" s="4" t="s">
        <v>215</v>
      </c>
      <c r="B733" s="3">
        <v>72</v>
      </c>
      <c r="C733" s="3">
        <v>72</v>
      </c>
    </row>
    <row r="734" spans="1:3">
      <c r="A734" s="4" t="s">
        <v>216</v>
      </c>
      <c r="B734" s="3">
        <v>72</v>
      </c>
      <c r="C734" s="3">
        <v>72</v>
      </c>
    </row>
    <row r="735" spans="1:3">
      <c r="A735" s="4" t="s">
        <v>52</v>
      </c>
      <c r="B735" s="3">
        <v>72</v>
      </c>
      <c r="C735" s="3">
        <v>72</v>
      </c>
    </row>
    <row r="736" spans="1:3">
      <c r="A736" s="4" t="s">
        <v>217</v>
      </c>
      <c r="B736" s="3">
        <v>72</v>
      </c>
      <c r="C736" s="3">
        <v>72</v>
      </c>
    </row>
    <row r="737" spans="1:3">
      <c r="A737" s="4" t="s">
        <v>218</v>
      </c>
      <c r="B737" s="3">
        <v>72</v>
      </c>
      <c r="C737" s="3">
        <v>72</v>
      </c>
    </row>
    <row r="738" spans="1:3">
      <c r="A738" s="4" t="s">
        <v>219</v>
      </c>
      <c r="B738" s="3">
        <v>72</v>
      </c>
      <c r="C738" s="3">
        <v>72</v>
      </c>
    </row>
    <row r="739" spans="1:3">
      <c r="A739" s="4" t="s">
        <v>220</v>
      </c>
      <c r="B739" s="3">
        <v>72</v>
      </c>
      <c r="C739" s="3">
        <v>72</v>
      </c>
    </row>
    <row r="740" spans="1:3">
      <c r="A740" s="4" t="s">
        <v>221</v>
      </c>
      <c r="B740" s="3">
        <v>72</v>
      </c>
      <c r="C740" s="3">
        <v>72</v>
      </c>
    </row>
    <row r="741" spans="1:3">
      <c r="A741" s="4" t="s">
        <v>222</v>
      </c>
      <c r="B741" s="3">
        <v>72</v>
      </c>
      <c r="C741" s="3">
        <v>72</v>
      </c>
    </row>
    <row r="742" spans="1:3">
      <c r="A742" s="4" t="s">
        <v>223</v>
      </c>
      <c r="B742" s="3">
        <v>72</v>
      </c>
      <c r="C742" s="3">
        <v>72</v>
      </c>
    </row>
    <row r="743" spans="1:3">
      <c r="A743" s="4" t="s">
        <v>224</v>
      </c>
      <c r="B743" s="3">
        <v>72</v>
      </c>
      <c r="C743" s="3">
        <v>72</v>
      </c>
    </row>
    <row r="744" spans="1:3">
      <c r="A744" s="4" t="s">
        <v>225</v>
      </c>
      <c r="B744" s="3">
        <v>72</v>
      </c>
      <c r="C744" s="3">
        <v>72</v>
      </c>
    </row>
    <row r="745" spans="1:3">
      <c r="A745" s="4" t="s">
        <v>46</v>
      </c>
      <c r="B745" s="3">
        <v>72</v>
      </c>
      <c r="C745" s="3">
        <v>72</v>
      </c>
    </row>
    <row r="747" spans="1:1">
      <c r="A747" s="4" t="s">
        <v>237</v>
      </c>
    </row>
    <row r="748" spans="1:3">
      <c r="A748" s="4" t="s">
        <v>13</v>
      </c>
      <c r="B748" s="4" t="s">
        <v>14</v>
      </c>
      <c r="C748" s="4" t="s">
        <v>15</v>
      </c>
    </row>
    <row r="749" spans="1:3">
      <c r="A749" s="4" t="s">
        <v>156</v>
      </c>
      <c r="B749" s="3">
        <v>82.2</v>
      </c>
      <c r="C749" s="3">
        <v>82.2</v>
      </c>
    </row>
    <row r="750" spans="1:3">
      <c r="A750" s="4" t="s">
        <v>188</v>
      </c>
      <c r="B750" s="3">
        <v>82.3</v>
      </c>
      <c r="C750" s="3">
        <v>81.9</v>
      </c>
    </row>
    <row r="751" spans="1:3">
      <c r="A751" s="4" t="s">
        <v>189</v>
      </c>
      <c r="B751" s="3">
        <v>82.3</v>
      </c>
      <c r="C751" s="3">
        <v>81.9</v>
      </c>
    </row>
    <row r="752" spans="1:3">
      <c r="A752" s="4" t="s">
        <v>190</v>
      </c>
      <c r="B752" s="3">
        <v>82.3</v>
      </c>
      <c r="C752" s="3">
        <v>81.9</v>
      </c>
    </row>
    <row r="753" spans="1:3">
      <c r="A753" s="4" t="s">
        <v>191</v>
      </c>
      <c r="B753" s="3">
        <v>82.3</v>
      </c>
      <c r="C753" s="3">
        <v>81.9</v>
      </c>
    </row>
    <row r="754" spans="1:3">
      <c r="A754" s="4" t="s">
        <v>192</v>
      </c>
      <c r="B754" s="3">
        <v>82.3</v>
      </c>
      <c r="C754" s="3">
        <v>81.9</v>
      </c>
    </row>
    <row r="755" spans="1:3">
      <c r="A755" s="4" t="s">
        <v>193</v>
      </c>
      <c r="B755" s="3">
        <v>82.3</v>
      </c>
      <c r="C755" s="3">
        <v>81.9</v>
      </c>
    </row>
    <row r="756" spans="1:3">
      <c r="A756" s="4" t="s">
        <v>194</v>
      </c>
      <c r="B756" s="3">
        <v>82.3</v>
      </c>
      <c r="C756" s="3">
        <v>81.9</v>
      </c>
    </row>
    <row r="757" spans="1:3">
      <c r="A757" s="4" t="s">
        <v>195</v>
      </c>
      <c r="B757" s="3">
        <v>82.3</v>
      </c>
      <c r="C757" s="3">
        <v>81.9</v>
      </c>
    </row>
    <row r="758" spans="1:3">
      <c r="A758" s="4" t="s">
        <v>196</v>
      </c>
      <c r="B758" s="3">
        <v>82.3</v>
      </c>
      <c r="C758" s="3">
        <v>81.9</v>
      </c>
    </row>
    <row r="759" spans="1:3">
      <c r="A759" s="4" t="s">
        <v>197</v>
      </c>
      <c r="B759" s="3">
        <v>82.3</v>
      </c>
      <c r="C759" s="3">
        <v>81.9</v>
      </c>
    </row>
    <row r="760" spans="1:3">
      <c r="A760" s="4" t="s">
        <v>198</v>
      </c>
      <c r="B760" s="3">
        <v>82.3</v>
      </c>
      <c r="C760" s="3">
        <v>81.9</v>
      </c>
    </row>
    <row r="761" spans="1:3">
      <c r="A761" s="4" t="s">
        <v>199</v>
      </c>
      <c r="B761" s="3">
        <v>82.3</v>
      </c>
      <c r="C761" s="3">
        <v>81.9</v>
      </c>
    </row>
    <row r="762" spans="1:3">
      <c r="A762" s="4" t="s">
        <v>200</v>
      </c>
      <c r="B762" s="3">
        <v>82.3</v>
      </c>
      <c r="C762" s="3">
        <v>81.9</v>
      </c>
    </row>
    <row r="763" spans="1:3">
      <c r="A763" s="4" t="s">
        <v>201</v>
      </c>
      <c r="B763" s="3">
        <v>82.3</v>
      </c>
      <c r="C763" s="3">
        <v>81.9</v>
      </c>
    </row>
    <row r="764" spans="1:3">
      <c r="A764" s="4" t="s">
        <v>202</v>
      </c>
      <c r="B764" s="3">
        <v>82.3</v>
      </c>
      <c r="C764" s="3">
        <v>81.9</v>
      </c>
    </row>
    <row r="765" spans="1:3">
      <c r="A765" s="4" t="s">
        <v>203</v>
      </c>
      <c r="B765" s="3">
        <v>82.3</v>
      </c>
      <c r="C765" s="3">
        <v>81.9</v>
      </c>
    </row>
    <row r="766" spans="1:3">
      <c r="A766" s="4" t="s">
        <v>204</v>
      </c>
      <c r="B766" s="3">
        <v>82.3</v>
      </c>
      <c r="C766" s="3">
        <v>81.9</v>
      </c>
    </row>
    <row r="767" spans="1:3">
      <c r="A767" s="4" t="s">
        <v>205</v>
      </c>
      <c r="B767" s="3">
        <v>82.3</v>
      </c>
      <c r="C767" s="3">
        <v>81.9</v>
      </c>
    </row>
    <row r="768" spans="1:3">
      <c r="A768" s="4" t="s">
        <v>206</v>
      </c>
      <c r="B768" s="3">
        <v>82.3</v>
      </c>
      <c r="C768" s="3">
        <v>81.9</v>
      </c>
    </row>
    <row r="769" spans="1:3">
      <c r="A769" s="4" t="s">
        <v>207</v>
      </c>
      <c r="B769" s="3">
        <v>82.3</v>
      </c>
      <c r="C769" s="3">
        <v>81.9</v>
      </c>
    </row>
    <row r="770" spans="1:3">
      <c r="A770" s="4" t="s">
        <v>208</v>
      </c>
      <c r="B770" s="3">
        <v>82.3</v>
      </c>
      <c r="C770" s="3">
        <v>81.9</v>
      </c>
    </row>
    <row r="771" spans="1:3">
      <c r="A771" s="4" t="s">
        <v>209</v>
      </c>
      <c r="B771" s="3">
        <v>82.3</v>
      </c>
      <c r="C771" s="3">
        <v>81.9</v>
      </c>
    </row>
    <row r="772" spans="1:3">
      <c r="A772" s="4" t="s">
        <v>210</v>
      </c>
      <c r="B772" s="3">
        <v>82.3</v>
      </c>
      <c r="C772" s="3">
        <v>81.9</v>
      </c>
    </row>
    <row r="773" spans="1:3">
      <c r="A773" s="4" t="s">
        <v>211</v>
      </c>
      <c r="B773" s="3">
        <v>82.3</v>
      </c>
      <c r="C773" s="3">
        <v>81.9</v>
      </c>
    </row>
    <row r="774" spans="1:3">
      <c r="A774" s="4" t="s">
        <v>212</v>
      </c>
      <c r="B774" s="3">
        <v>82.3</v>
      </c>
      <c r="C774" s="3">
        <v>81.9</v>
      </c>
    </row>
    <row r="775" spans="1:3">
      <c r="A775" s="4" t="s">
        <v>213</v>
      </c>
      <c r="B775" s="3">
        <v>82.3</v>
      </c>
      <c r="C775" s="3">
        <v>81.9</v>
      </c>
    </row>
    <row r="776" spans="1:3">
      <c r="A776" s="4" t="s">
        <v>214</v>
      </c>
      <c r="B776" s="3">
        <v>82.3</v>
      </c>
      <c r="C776" s="3">
        <v>81.9</v>
      </c>
    </row>
    <row r="777" spans="1:3">
      <c r="A777" s="4" t="s">
        <v>215</v>
      </c>
      <c r="B777" s="3">
        <v>82.3</v>
      </c>
      <c r="C777" s="3">
        <v>81.9</v>
      </c>
    </row>
    <row r="778" spans="1:3">
      <c r="A778" s="4" t="s">
        <v>216</v>
      </c>
      <c r="B778" s="3">
        <v>82.3</v>
      </c>
      <c r="C778" s="3">
        <v>81.9</v>
      </c>
    </row>
    <row r="779" spans="1:3">
      <c r="A779" s="4" t="s">
        <v>52</v>
      </c>
      <c r="B779" s="3">
        <v>82.3</v>
      </c>
      <c r="C779" s="3">
        <v>81.9</v>
      </c>
    </row>
    <row r="780" spans="1:3">
      <c r="A780" s="4" t="s">
        <v>217</v>
      </c>
      <c r="B780" s="3">
        <v>82.3</v>
      </c>
      <c r="C780" s="3">
        <v>81.9</v>
      </c>
    </row>
    <row r="781" spans="1:3">
      <c r="A781" s="4" t="s">
        <v>218</v>
      </c>
      <c r="B781" s="3">
        <v>82.3</v>
      </c>
      <c r="C781" s="3">
        <v>81.9</v>
      </c>
    </row>
    <row r="782" spans="1:3">
      <c r="A782" s="4" t="s">
        <v>219</v>
      </c>
      <c r="B782" s="3">
        <v>82.3</v>
      </c>
      <c r="C782" s="3">
        <v>81.9</v>
      </c>
    </row>
    <row r="783" spans="1:3">
      <c r="A783" s="4" t="s">
        <v>220</v>
      </c>
      <c r="B783" s="3">
        <v>82.3</v>
      </c>
      <c r="C783" s="3">
        <v>81.9</v>
      </c>
    </row>
    <row r="784" spans="1:3">
      <c r="A784" s="4" t="s">
        <v>221</v>
      </c>
      <c r="B784" s="3">
        <v>82.3</v>
      </c>
      <c r="C784" s="3">
        <v>81.9</v>
      </c>
    </row>
    <row r="785" spans="1:3">
      <c r="A785" s="4" t="s">
        <v>222</v>
      </c>
      <c r="B785" s="3">
        <v>82.3</v>
      </c>
      <c r="C785" s="3">
        <v>81.9</v>
      </c>
    </row>
    <row r="786" spans="1:3">
      <c r="A786" s="4" t="s">
        <v>223</v>
      </c>
      <c r="B786" s="3">
        <v>82.3</v>
      </c>
      <c r="C786" s="3">
        <v>81.9</v>
      </c>
    </row>
    <row r="787" spans="1:3">
      <c r="A787" s="4" t="s">
        <v>224</v>
      </c>
      <c r="B787" s="3">
        <v>82.3</v>
      </c>
      <c r="C787" s="3">
        <v>81.9</v>
      </c>
    </row>
    <row r="788" spans="1:3">
      <c r="A788" s="4" t="s">
        <v>225</v>
      </c>
      <c r="B788" s="3">
        <v>82.3</v>
      </c>
      <c r="C788" s="3">
        <v>81.9</v>
      </c>
    </row>
    <row r="789" spans="1:3">
      <c r="A789" s="4" t="s">
        <v>46</v>
      </c>
      <c r="B789" s="3">
        <v>82.3</v>
      </c>
      <c r="C789" s="3">
        <v>81.9</v>
      </c>
    </row>
    <row r="791" spans="1:1">
      <c r="A791" s="4" t="s">
        <v>238</v>
      </c>
    </row>
    <row r="792" spans="1:3">
      <c r="A792" s="4" t="s">
        <v>13</v>
      </c>
      <c r="B792" s="4" t="s">
        <v>14</v>
      </c>
      <c r="C792" s="4" t="s">
        <v>15</v>
      </c>
    </row>
    <row r="793" spans="1:3">
      <c r="A793" s="4" t="s">
        <v>156</v>
      </c>
      <c r="B793" s="3">
        <v>0.93</v>
      </c>
      <c r="C793" s="3">
        <v>0.93</v>
      </c>
    </row>
    <row r="794" spans="1:3">
      <c r="A794" s="4" t="s">
        <v>188</v>
      </c>
      <c r="B794" s="3">
        <v>0.93</v>
      </c>
      <c r="C794" s="3">
        <v>0.93</v>
      </c>
    </row>
    <row r="795" spans="1:3">
      <c r="A795" s="4" t="s">
        <v>189</v>
      </c>
      <c r="B795" s="3">
        <v>0.93</v>
      </c>
      <c r="C795" s="3">
        <v>0.93</v>
      </c>
    </row>
    <row r="796" spans="1:3">
      <c r="A796" s="4" t="s">
        <v>190</v>
      </c>
      <c r="B796" s="3">
        <v>0.93</v>
      </c>
      <c r="C796" s="3">
        <v>0.93</v>
      </c>
    </row>
    <row r="797" spans="1:3">
      <c r="A797" s="4" t="s">
        <v>191</v>
      </c>
      <c r="B797" s="3">
        <v>0.93</v>
      </c>
      <c r="C797" s="3">
        <v>0.93</v>
      </c>
    </row>
    <row r="798" spans="1:3">
      <c r="A798" s="4" t="s">
        <v>192</v>
      </c>
      <c r="B798" s="3">
        <v>0.93</v>
      </c>
      <c r="C798" s="3">
        <v>0.93</v>
      </c>
    </row>
    <row r="799" spans="1:3">
      <c r="A799" s="4" t="s">
        <v>193</v>
      </c>
      <c r="B799" s="3">
        <v>0.93</v>
      </c>
      <c r="C799" s="3">
        <v>0.93</v>
      </c>
    </row>
    <row r="800" spans="1:3">
      <c r="A800" s="4" t="s">
        <v>194</v>
      </c>
      <c r="B800" s="3">
        <v>0.93</v>
      </c>
      <c r="C800" s="3">
        <v>0.93</v>
      </c>
    </row>
    <row r="801" spans="1:3">
      <c r="A801" s="4" t="s">
        <v>195</v>
      </c>
      <c r="B801" s="3">
        <v>0.93</v>
      </c>
      <c r="C801" s="3">
        <v>0.93</v>
      </c>
    </row>
    <row r="802" spans="1:3">
      <c r="A802" s="4" t="s">
        <v>196</v>
      </c>
      <c r="B802" s="3">
        <v>0.93</v>
      </c>
      <c r="C802" s="3">
        <v>0.93</v>
      </c>
    </row>
    <row r="803" spans="1:3">
      <c r="A803" s="4" t="s">
        <v>197</v>
      </c>
      <c r="B803" s="3">
        <v>0.93</v>
      </c>
      <c r="C803" s="3">
        <v>0.93</v>
      </c>
    </row>
    <row r="804" spans="1:3">
      <c r="A804" s="4" t="s">
        <v>198</v>
      </c>
      <c r="B804" s="3">
        <v>0.93</v>
      </c>
      <c r="C804" s="3">
        <v>0.93</v>
      </c>
    </row>
    <row r="805" spans="1:3">
      <c r="A805" s="4" t="s">
        <v>199</v>
      </c>
      <c r="B805" s="3">
        <v>0.93</v>
      </c>
      <c r="C805" s="3">
        <v>0.93</v>
      </c>
    </row>
    <row r="806" spans="1:3">
      <c r="A806" s="4" t="s">
        <v>200</v>
      </c>
      <c r="B806" s="3">
        <v>0.93</v>
      </c>
      <c r="C806" s="3">
        <v>0.93</v>
      </c>
    </row>
    <row r="807" spans="1:3">
      <c r="A807" s="4" t="s">
        <v>201</v>
      </c>
      <c r="B807" s="3">
        <v>0.93</v>
      </c>
      <c r="C807" s="3">
        <v>0.93</v>
      </c>
    </row>
    <row r="808" spans="1:3">
      <c r="A808" s="4" t="s">
        <v>202</v>
      </c>
      <c r="B808" s="3">
        <v>0.93</v>
      </c>
      <c r="C808" s="3">
        <v>0.93</v>
      </c>
    </row>
    <row r="809" spans="1:3">
      <c r="A809" s="4" t="s">
        <v>203</v>
      </c>
      <c r="B809" s="3">
        <v>0.93</v>
      </c>
      <c r="C809" s="3">
        <v>0.93</v>
      </c>
    </row>
    <row r="810" spans="1:3">
      <c r="A810" s="4" t="s">
        <v>204</v>
      </c>
      <c r="B810" s="3">
        <v>0.93</v>
      </c>
      <c r="C810" s="3">
        <v>0.93</v>
      </c>
    </row>
    <row r="811" spans="1:3">
      <c r="A811" s="4" t="s">
        <v>205</v>
      </c>
      <c r="B811" s="3">
        <v>0.93</v>
      </c>
      <c r="C811" s="3">
        <v>0.93</v>
      </c>
    </row>
    <row r="812" spans="1:3">
      <c r="A812" s="4" t="s">
        <v>206</v>
      </c>
      <c r="B812" s="3">
        <v>0.93</v>
      </c>
      <c r="C812" s="3">
        <v>0.93</v>
      </c>
    </row>
    <row r="813" spans="1:3">
      <c r="A813" s="4" t="s">
        <v>207</v>
      </c>
      <c r="B813" s="3">
        <v>0.93</v>
      </c>
      <c r="C813" s="3">
        <v>0.93</v>
      </c>
    </row>
    <row r="814" spans="1:3">
      <c r="A814" s="4" t="s">
        <v>208</v>
      </c>
      <c r="B814" s="3">
        <v>0.93</v>
      </c>
      <c r="C814" s="3">
        <v>0.93</v>
      </c>
    </row>
    <row r="815" spans="1:3">
      <c r="A815" s="4" t="s">
        <v>209</v>
      </c>
      <c r="B815" s="3">
        <v>0.93</v>
      </c>
      <c r="C815" s="3">
        <v>0.93</v>
      </c>
    </row>
    <row r="816" spans="1:3">
      <c r="A816" s="4" t="s">
        <v>210</v>
      </c>
      <c r="B816" s="3">
        <v>0.93</v>
      </c>
      <c r="C816" s="3">
        <v>0.93</v>
      </c>
    </row>
    <row r="817" spans="1:3">
      <c r="A817" s="4" t="s">
        <v>211</v>
      </c>
      <c r="B817" s="3">
        <v>0.93</v>
      </c>
      <c r="C817" s="3">
        <v>0.93</v>
      </c>
    </row>
    <row r="818" spans="1:3">
      <c r="A818" s="4" t="s">
        <v>212</v>
      </c>
      <c r="B818" s="3">
        <v>0.93</v>
      </c>
      <c r="C818" s="3">
        <v>0.93</v>
      </c>
    </row>
    <row r="819" spans="1:3">
      <c r="A819" s="4" t="s">
        <v>213</v>
      </c>
      <c r="B819" s="3">
        <v>0.93</v>
      </c>
      <c r="C819" s="3">
        <v>0.93</v>
      </c>
    </row>
    <row r="820" spans="1:3">
      <c r="A820" s="4" t="s">
        <v>214</v>
      </c>
      <c r="B820" s="3">
        <v>0.93</v>
      </c>
      <c r="C820" s="3">
        <v>0.93</v>
      </c>
    </row>
    <row r="821" spans="1:3">
      <c r="A821" s="4" t="s">
        <v>215</v>
      </c>
      <c r="B821" s="3">
        <v>0.93</v>
      </c>
      <c r="C821" s="3">
        <v>0.93</v>
      </c>
    </row>
    <row r="822" spans="1:3">
      <c r="A822" s="4" t="s">
        <v>216</v>
      </c>
      <c r="B822" s="3">
        <v>0.93</v>
      </c>
      <c r="C822" s="3">
        <v>0.93</v>
      </c>
    </row>
    <row r="823" spans="1:3">
      <c r="A823" s="4" t="s">
        <v>52</v>
      </c>
      <c r="B823" s="3">
        <v>0.93</v>
      </c>
      <c r="C823" s="3">
        <v>0.93</v>
      </c>
    </row>
    <row r="824" spans="1:3">
      <c r="A824" s="4" t="s">
        <v>217</v>
      </c>
      <c r="B824" s="3">
        <v>0.93</v>
      </c>
      <c r="C824" s="3">
        <v>0.93</v>
      </c>
    </row>
    <row r="825" spans="1:3">
      <c r="A825" s="4" t="s">
        <v>218</v>
      </c>
      <c r="B825" s="3">
        <v>0.93</v>
      </c>
      <c r="C825" s="3">
        <v>0.93</v>
      </c>
    </row>
    <row r="826" spans="1:3">
      <c r="A826" s="4" t="s">
        <v>219</v>
      </c>
      <c r="B826" s="3">
        <v>0.93</v>
      </c>
      <c r="C826" s="3">
        <v>0.93</v>
      </c>
    </row>
    <row r="827" spans="1:3">
      <c r="A827" s="4" t="s">
        <v>220</v>
      </c>
      <c r="B827" s="3">
        <v>0.93</v>
      </c>
      <c r="C827" s="3">
        <v>0.93</v>
      </c>
    </row>
    <row r="828" spans="1:3">
      <c r="A828" s="4" t="s">
        <v>221</v>
      </c>
      <c r="B828" s="3">
        <v>0.93</v>
      </c>
      <c r="C828" s="3">
        <v>0.93</v>
      </c>
    </row>
    <row r="829" spans="1:3">
      <c r="A829" s="4" t="s">
        <v>222</v>
      </c>
      <c r="B829" s="3">
        <v>0.93</v>
      </c>
      <c r="C829" s="3">
        <v>0.93</v>
      </c>
    </row>
    <row r="830" spans="1:3">
      <c r="A830" s="4" t="s">
        <v>223</v>
      </c>
      <c r="B830" s="3">
        <v>0.93</v>
      </c>
      <c r="C830" s="3">
        <v>0.93</v>
      </c>
    </row>
    <row r="831" spans="1:3">
      <c r="A831" s="4" t="s">
        <v>224</v>
      </c>
      <c r="B831" s="3">
        <v>0.93</v>
      </c>
      <c r="C831" s="3">
        <v>0.93</v>
      </c>
    </row>
    <row r="832" spans="1:3">
      <c r="A832" s="4" t="s">
        <v>225</v>
      </c>
      <c r="B832" s="3">
        <v>0.93</v>
      </c>
      <c r="C832" s="3">
        <v>0.93</v>
      </c>
    </row>
    <row r="833" spans="1:3">
      <c r="A833" s="4" t="s">
        <v>46</v>
      </c>
      <c r="B833" s="3">
        <v>0.93</v>
      </c>
      <c r="C833" s="3">
        <v>0.93</v>
      </c>
    </row>
    <row r="835" spans="1:1">
      <c r="A835" s="4" t="s">
        <v>239</v>
      </c>
    </row>
    <row r="836" spans="1:3">
      <c r="A836" s="4" t="s">
        <v>13</v>
      </c>
      <c r="B836" s="4" t="s">
        <v>14</v>
      </c>
      <c r="C836" s="4" t="s">
        <v>15</v>
      </c>
    </row>
    <row r="837" spans="1:3">
      <c r="A837" s="4" t="s">
        <v>156</v>
      </c>
      <c r="B837" s="3">
        <v>3.1</v>
      </c>
      <c r="C837" s="3">
        <v>3.1</v>
      </c>
    </row>
    <row r="838" spans="1:3">
      <c r="A838" s="4" t="s">
        <v>188</v>
      </c>
      <c r="B838" s="3">
        <v>3.1</v>
      </c>
      <c r="C838" s="3">
        <v>3.1</v>
      </c>
    </row>
    <row r="839" spans="1:3">
      <c r="A839" s="4" t="s">
        <v>189</v>
      </c>
      <c r="B839" s="3">
        <v>3.1</v>
      </c>
      <c r="C839" s="3">
        <v>3.1</v>
      </c>
    </row>
    <row r="840" spans="1:3">
      <c r="A840" s="4" t="s">
        <v>190</v>
      </c>
      <c r="B840" s="3">
        <v>3.1</v>
      </c>
      <c r="C840" s="3">
        <v>3.1</v>
      </c>
    </row>
    <row r="841" spans="1:3">
      <c r="A841" s="4" t="s">
        <v>191</v>
      </c>
      <c r="B841" s="3">
        <v>3.1</v>
      </c>
      <c r="C841" s="3">
        <v>3.1</v>
      </c>
    </row>
    <row r="842" spans="1:3">
      <c r="A842" s="4" t="s">
        <v>192</v>
      </c>
      <c r="B842" s="3">
        <v>3.1</v>
      </c>
      <c r="C842" s="3">
        <v>3.1</v>
      </c>
    </row>
    <row r="843" spans="1:3">
      <c r="A843" s="4" t="s">
        <v>193</v>
      </c>
      <c r="B843" s="3">
        <v>3.1</v>
      </c>
      <c r="C843" s="3">
        <v>3.1</v>
      </c>
    </row>
    <row r="844" spans="1:3">
      <c r="A844" s="4" t="s">
        <v>194</v>
      </c>
      <c r="B844" s="3">
        <v>3.1</v>
      </c>
      <c r="C844" s="3">
        <v>3.1</v>
      </c>
    </row>
    <row r="845" spans="1:3">
      <c r="A845" s="4" t="s">
        <v>195</v>
      </c>
      <c r="B845" s="3">
        <v>3.1</v>
      </c>
      <c r="C845" s="3">
        <v>3.1</v>
      </c>
    </row>
    <row r="846" spans="1:3">
      <c r="A846" s="4" t="s">
        <v>196</v>
      </c>
      <c r="B846" s="3">
        <v>3.1</v>
      </c>
      <c r="C846" s="3">
        <v>3.1</v>
      </c>
    </row>
    <row r="847" spans="1:3">
      <c r="A847" s="4" t="s">
        <v>197</v>
      </c>
      <c r="B847" s="3">
        <v>3.1</v>
      </c>
      <c r="C847" s="3">
        <v>3.1</v>
      </c>
    </row>
    <row r="848" spans="1:3">
      <c r="A848" s="4" t="s">
        <v>198</v>
      </c>
      <c r="B848" s="3">
        <v>3.1</v>
      </c>
      <c r="C848" s="3">
        <v>3.1</v>
      </c>
    </row>
    <row r="849" spans="1:3">
      <c r="A849" s="4" t="s">
        <v>199</v>
      </c>
      <c r="B849" s="3">
        <v>3.1</v>
      </c>
      <c r="C849" s="3">
        <v>3.1</v>
      </c>
    </row>
    <row r="850" spans="1:3">
      <c r="A850" s="4" t="s">
        <v>200</v>
      </c>
      <c r="B850" s="3">
        <v>3.1</v>
      </c>
      <c r="C850" s="3">
        <v>3.1</v>
      </c>
    </row>
    <row r="851" spans="1:3">
      <c r="A851" s="4" t="s">
        <v>201</v>
      </c>
      <c r="B851" s="3">
        <v>3.1</v>
      </c>
      <c r="C851" s="3">
        <v>3.1</v>
      </c>
    </row>
    <row r="852" spans="1:3">
      <c r="A852" s="4" t="s">
        <v>202</v>
      </c>
      <c r="B852" s="3">
        <v>3.1</v>
      </c>
      <c r="C852" s="3">
        <v>3.1</v>
      </c>
    </row>
    <row r="853" spans="1:3">
      <c r="A853" s="4" t="s">
        <v>203</v>
      </c>
      <c r="B853" s="3">
        <v>3.1</v>
      </c>
      <c r="C853" s="3">
        <v>3.1</v>
      </c>
    </row>
    <row r="854" spans="1:3">
      <c r="A854" s="4" t="s">
        <v>204</v>
      </c>
      <c r="B854" s="3">
        <v>3.1</v>
      </c>
      <c r="C854" s="3">
        <v>3.1</v>
      </c>
    </row>
    <row r="855" spans="1:3">
      <c r="A855" s="4" t="s">
        <v>205</v>
      </c>
      <c r="B855" s="3">
        <v>3.1</v>
      </c>
      <c r="C855" s="3">
        <v>3.1</v>
      </c>
    </row>
    <row r="856" spans="1:3">
      <c r="A856" s="4" t="s">
        <v>206</v>
      </c>
      <c r="B856" s="3">
        <v>3.1</v>
      </c>
      <c r="C856" s="3">
        <v>3.1</v>
      </c>
    </row>
    <row r="857" spans="1:3">
      <c r="A857" s="4" t="s">
        <v>207</v>
      </c>
      <c r="B857" s="3">
        <v>3.1</v>
      </c>
      <c r="C857" s="3">
        <v>3.1</v>
      </c>
    </row>
    <row r="858" spans="1:3">
      <c r="A858" s="4" t="s">
        <v>208</v>
      </c>
      <c r="B858" s="3">
        <v>3.1</v>
      </c>
      <c r="C858" s="3">
        <v>3.1</v>
      </c>
    </row>
    <row r="859" spans="1:3">
      <c r="A859" s="4" t="s">
        <v>209</v>
      </c>
      <c r="B859" s="3">
        <v>3.1</v>
      </c>
      <c r="C859" s="3">
        <v>3.1</v>
      </c>
    </row>
    <row r="860" spans="1:3">
      <c r="A860" s="4" t="s">
        <v>210</v>
      </c>
      <c r="B860" s="3">
        <v>3.1</v>
      </c>
      <c r="C860" s="3">
        <v>3.1</v>
      </c>
    </row>
    <row r="861" spans="1:3">
      <c r="A861" s="4" t="s">
        <v>211</v>
      </c>
      <c r="B861" s="3">
        <v>3.1</v>
      </c>
      <c r="C861" s="3">
        <v>3.1</v>
      </c>
    </row>
    <row r="862" spans="1:3">
      <c r="A862" s="4" t="s">
        <v>212</v>
      </c>
      <c r="B862" s="3">
        <v>3.1</v>
      </c>
      <c r="C862" s="3">
        <v>3.1</v>
      </c>
    </row>
    <row r="863" spans="1:3">
      <c r="A863" s="4" t="s">
        <v>213</v>
      </c>
      <c r="B863" s="3">
        <v>3.1</v>
      </c>
      <c r="C863" s="3">
        <v>3.1</v>
      </c>
    </row>
    <row r="864" spans="1:3">
      <c r="A864" s="4" t="s">
        <v>214</v>
      </c>
      <c r="B864" s="3">
        <v>3.1</v>
      </c>
      <c r="C864" s="3">
        <v>3.1</v>
      </c>
    </row>
    <row r="865" spans="1:3">
      <c r="A865" s="4" t="s">
        <v>215</v>
      </c>
      <c r="B865" s="3">
        <v>3.1</v>
      </c>
      <c r="C865" s="3">
        <v>3.1</v>
      </c>
    </row>
    <row r="866" spans="1:3">
      <c r="A866" s="4" t="s">
        <v>216</v>
      </c>
      <c r="B866" s="3">
        <v>3.1</v>
      </c>
      <c r="C866" s="3">
        <v>3.1</v>
      </c>
    </row>
    <row r="867" spans="1:3">
      <c r="A867" s="4" t="s">
        <v>52</v>
      </c>
      <c r="B867" s="3">
        <v>3.1</v>
      </c>
      <c r="C867" s="3">
        <v>3.1</v>
      </c>
    </row>
    <row r="868" spans="1:3">
      <c r="A868" s="4" t="s">
        <v>217</v>
      </c>
      <c r="B868" s="3">
        <v>3.1</v>
      </c>
      <c r="C868" s="3">
        <v>3.1</v>
      </c>
    </row>
    <row r="869" spans="1:3">
      <c r="A869" s="4" t="s">
        <v>218</v>
      </c>
      <c r="B869" s="3">
        <v>3.1</v>
      </c>
      <c r="C869" s="3">
        <v>3.1</v>
      </c>
    </row>
    <row r="870" spans="1:3">
      <c r="A870" s="4" t="s">
        <v>219</v>
      </c>
      <c r="B870" s="3">
        <v>3.1</v>
      </c>
      <c r="C870" s="3">
        <v>3.1</v>
      </c>
    </row>
    <row r="871" spans="1:3">
      <c r="A871" s="4" t="s">
        <v>220</v>
      </c>
      <c r="B871" s="3">
        <v>3.1</v>
      </c>
      <c r="C871" s="3">
        <v>3.1</v>
      </c>
    </row>
    <row r="872" spans="1:3">
      <c r="A872" s="4" t="s">
        <v>221</v>
      </c>
      <c r="B872" s="3">
        <v>3.1</v>
      </c>
      <c r="C872" s="3">
        <v>3.1</v>
      </c>
    </row>
    <row r="873" spans="1:3">
      <c r="A873" s="4" t="s">
        <v>222</v>
      </c>
      <c r="B873" s="3">
        <v>3.1</v>
      </c>
      <c r="C873" s="3">
        <v>3.1</v>
      </c>
    </row>
    <row r="874" spans="1:3">
      <c r="A874" s="4" t="s">
        <v>223</v>
      </c>
      <c r="B874" s="3">
        <v>3.1</v>
      </c>
      <c r="C874" s="3">
        <v>3.1</v>
      </c>
    </row>
    <row r="875" spans="1:3">
      <c r="A875" s="4" t="s">
        <v>224</v>
      </c>
      <c r="B875" s="3">
        <v>3.1</v>
      </c>
      <c r="C875" s="3">
        <v>3.1</v>
      </c>
    </row>
    <row r="876" spans="1:3">
      <c r="A876" s="4" t="s">
        <v>225</v>
      </c>
      <c r="B876" s="3">
        <v>3.1</v>
      </c>
      <c r="C876" s="3">
        <v>3.1</v>
      </c>
    </row>
    <row r="877" spans="1:3">
      <c r="A877" s="4" t="s">
        <v>46</v>
      </c>
      <c r="B877" s="3">
        <v>3.1</v>
      </c>
      <c r="C877" s="3">
        <v>3.1</v>
      </c>
    </row>
    <row r="879" spans="1:1">
      <c r="A879" s="4" t="s">
        <v>240</v>
      </c>
    </row>
    <row r="880" spans="1:3">
      <c r="A880" s="4" t="s">
        <v>13</v>
      </c>
      <c r="B880" s="4" t="s">
        <v>14</v>
      </c>
      <c r="C880" s="4" t="s">
        <v>15</v>
      </c>
    </row>
    <row r="881" spans="1:3">
      <c r="A881" s="4" t="s">
        <v>156</v>
      </c>
      <c r="B881" s="3">
        <v>1.1</v>
      </c>
      <c r="C881" s="3">
        <v>1.1</v>
      </c>
    </row>
    <row r="882" spans="1:3">
      <c r="A882" s="4" t="s">
        <v>188</v>
      </c>
      <c r="B882" s="3">
        <v>1.1</v>
      </c>
      <c r="C882" s="3">
        <v>1.1</v>
      </c>
    </row>
    <row r="883" spans="1:3">
      <c r="A883" s="4" t="s">
        <v>189</v>
      </c>
      <c r="B883" s="3">
        <v>1.1</v>
      </c>
      <c r="C883" s="3">
        <v>1.1</v>
      </c>
    </row>
    <row r="884" spans="1:3">
      <c r="A884" s="4" t="s">
        <v>190</v>
      </c>
      <c r="B884" s="3">
        <v>1.1</v>
      </c>
      <c r="C884" s="3">
        <v>1.1</v>
      </c>
    </row>
    <row r="885" spans="1:3">
      <c r="A885" s="4" t="s">
        <v>191</v>
      </c>
      <c r="B885" s="3">
        <v>1.1</v>
      </c>
      <c r="C885" s="3">
        <v>1.1</v>
      </c>
    </row>
    <row r="886" spans="1:3">
      <c r="A886" s="4" t="s">
        <v>192</v>
      </c>
      <c r="B886" s="3">
        <v>1.1</v>
      </c>
      <c r="C886" s="3">
        <v>1.1</v>
      </c>
    </row>
    <row r="887" spans="1:3">
      <c r="A887" s="4" t="s">
        <v>193</v>
      </c>
      <c r="B887" s="3">
        <v>1.1</v>
      </c>
      <c r="C887" s="3">
        <v>1.1</v>
      </c>
    </row>
    <row r="888" spans="1:3">
      <c r="A888" s="4" t="s">
        <v>194</v>
      </c>
      <c r="B888" s="3">
        <v>1.1</v>
      </c>
      <c r="C888" s="3">
        <v>1.1</v>
      </c>
    </row>
    <row r="889" spans="1:3">
      <c r="A889" s="4" t="s">
        <v>195</v>
      </c>
      <c r="B889" s="3">
        <v>1.1</v>
      </c>
      <c r="C889" s="3">
        <v>1.1</v>
      </c>
    </row>
    <row r="890" spans="1:3">
      <c r="A890" s="4" t="s">
        <v>196</v>
      </c>
      <c r="B890" s="3">
        <v>1.1</v>
      </c>
      <c r="C890" s="3">
        <v>1.1</v>
      </c>
    </row>
    <row r="891" spans="1:3">
      <c r="A891" s="4" t="s">
        <v>197</v>
      </c>
      <c r="B891" s="3">
        <v>1.1</v>
      </c>
      <c r="C891" s="3">
        <v>1.1</v>
      </c>
    </row>
    <row r="892" spans="1:3">
      <c r="A892" s="4" t="s">
        <v>198</v>
      </c>
      <c r="B892" s="3">
        <v>1.1</v>
      </c>
      <c r="C892" s="3">
        <v>1.1</v>
      </c>
    </row>
    <row r="893" spans="1:3">
      <c r="A893" s="4" t="s">
        <v>199</v>
      </c>
      <c r="B893" s="3">
        <v>1.1</v>
      </c>
      <c r="C893" s="3">
        <v>1.1</v>
      </c>
    </row>
    <row r="894" spans="1:3">
      <c r="A894" s="4" t="s">
        <v>200</v>
      </c>
      <c r="B894" s="3">
        <v>1.1</v>
      </c>
      <c r="C894" s="3">
        <v>1.1</v>
      </c>
    </row>
    <row r="895" spans="1:3">
      <c r="A895" s="4" t="s">
        <v>201</v>
      </c>
      <c r="B895" s="3">
        <v>1.1</v>
      </c>
      <c r="C895" s="3">
        <v>1.1</v>
      </c>
    </row>
    <row r="896" spans="1:3">
      <c r="A896" s="4" t="s">
        <v>202</v>
      </c>
      <c r="B896" s="3">
        <v>1.1</v>
      </c>
      <c r="C896" s="3">
        <v>1.1</v>
      </c>
    </row>
    <row r="897" spans="1:3">
      <c r="A897" s="4" t="s">
        <v>203</v>
      </c>
      <c r="B897" s="3">
        <v>1.1</v>
      </c>
      <c r="C897" s="3">
        <v>1.1</v>
      </c>
    </row>
    <row r="898" spans="1:3">
      <c r="A898" s="4" t="s">
        <v>204</v>
      </c>
      <c r="B898" s="3">
        <v>1.1</v>
      </c>
      <c r="C898" s="3">
        <v>1.1</v>
      </c>
    </row>
    <row r="899" spans="1:3">
      <c r="A899" s="4" t="s">
        <v>205</v>
      </c>
      <c r="B899" s="3">
        <v>1.1</v>
      </c>
      <c r="C899" s="3">
        <v>1.1</v>
      </c>
    </row>
    <row r="900" spans="1:3">
      <c r="A900" s="4" t="s">
        <v>206</v>
      </c>
      <c r="B900" s="3">
        <v>1.1</v>
      </c>
      <c r="C900" s="3">
        <v>1.1</v>
      </c>
    </row>
    <row r="901" spans="1:3">
      <c r="A901" s="4" t="s">
        <v>207</v>
      </c>
      <c r="B901" s="3">
        <v>1.1</v>
      </c>
      <c r="C901" s="3">
        <v>1.1</v>
      </c>
    </row>
    <row r="902" spans="1:3">
      <c r="A902" s="4" t="s">
        <v>208</v>
      </c>
      <c r="B902" s="3">
        <v>1.1</v>
      </c>
      <c r="C902" s="3">
        <v>1.1</v>
      </c>
    </row>
    <row r="903" spans="1:3">
      <c r="A903" s="4" t="s">
        <v>209</v>
      </c>
      <c r="B903" s="3">
        <v>1.1</v>
      </c>
      <c r="C903" s="3">
        <v>1.1</v>
      </c>
    </row>
    <row r="904" spans="1:3">
      <c r="A904" s="4" t="s">
        <v>210</v>
      </c>
      <c r="B904" s="3">
        <v>1.1</v>
      </c>
      <c r="C904" s="3">
        <v>1.1</v>
      </c>
    </row>
    <row r="905" spans="1:3">
      <c r="A905" s="4" t="s">
        <v>211</v>
      </c>
      <c r="B905" s="3">
        <v>1.1</v>
      </c>
      <c r="C905" s="3">
        <v>1.1</v>
      </c>
    </row>
    <row r="906" spans="1:3">
      <c r="A906" s="4" t="s">
        <v>212</v>
      </c>
      <c r="B906" s="3">
        <v>1.1</v>
      </c>
      <c r="C906" s="3">
        <v>1.1</v>
      </c>
    </row>
    <row r="907" spans="1:3">
      <c r="A907" s="4" t="s">
        <v>213</v>
      </c>
      <c r="B907" s="3">
        <v>1.1</v>
      </c>
      <c r="C907" s="3">
        <v>1.1</v>
      </c>
    </row>
    <row r="908" spans="1:3">
      <c r="A908" s="4" t="s">
        <v>214</v>
      </c>
      <c r="B908" s="3">
        <v>1.1</v>
      </c>
      <c r="C908" s="3">
        <v>1.1</v>
      </c>
    </row>
    <row r="909" spans="1:3">
      <c r="A909" s="4" t="s">
        <v>215</v>
      </c>
      <c r="B909" s="3">
        <v>1.1</v>
      </c>
      <c r="C909" s="3">
        <v>1.1</v>
      </c>
    </row>
    <row r="910" spans="1:3">
      <c r="A910" s="4" t="s">
        <v>216</v>
      </c>
      <c r="B910" s="3">
        <v>1.1</v>
      </c>
      <c r="C910" s="3">
        <v>1.1</v>
      </c>
    </row>
    <row r="911" spans="1:3">
      <c r="A911" s="4" t="s">
        <v>52</v>
      </c>
      <c r="B911" s="3">
        <v>1.1</v>
      </c>
      <c r="C911" s="3">
        <v>1.1</v>
      </c>
    </row>
    <row r="912" spans="1:3">
      <c r="A912" s="4" t="s">
        <v>217</v>
      </c>
      <c r="B912" s="3">
        <v>1.1</v>
      </c>
      <c r="C912" s="3">
        <v>1.1</v>
      </c>
    </row>
    <row r="913" spans="1:3">
      <c r="A913" s="4" t="s">
        <v>218</v>
      </c>
      <c r="B913" s="3">
        <v>1.1</v>
      </c>
      <c r="C913" s="3">
        <v>1.1</v>
      </c>
    </row>
    <row r="914" spans="1:3">
      <c r="A914" s="4" t="s">
        <v>219</v>
      </c>
      <c r="B914" s="3">
        <v>1.1</v>
      </c>
      <c r="C914" s="3">
        <v>1.1</v>
      </c>
    </row>
    <row r="915" spans="1:3">
      <c r="A915" s="4" t="s">
        <v>220</v>
      </c>
      <c r="B915" s="3">
        <v>1.1</v>
      </c>
      <c r="C915" s="3">
        <v>1.1</v>
      </c>
    </row>
    <row r="916" spans="1:3">
      <c r="A916" s="4" t="s">
        <v>221</v>
      </c>
      <c r="B916" s="3">
        <v>1.1</v>
      </c>
      <c r="C916" s="3">
        <v>1.1</v>
      </c>
    </row>
    <row r="917" spans="1:3">
      <c r="A917" s="4" t="s">
        <v>222</v>
      </c>
      <c r="B917" s="3">
        <v>1.1</v>
      </c>
      <c r="C917" s="3">
        <v>1.1</v>
      </c>
    </row>
    <row r="918" spans="1:3">
      <c r="A918" s="4" t="s">
        <v>223</v>
      </c>
      <c r="B918" s="3">
        <v>1.1</v>
      </c>
      <c r="C918" s="3">
        <v>1.1</v>
      </c>
    </row>
    <row r="919" spans="1:3">
      <c r="A919" s="4" t="s">
        <v>224</v>
      </c>
      <c r="B919" s="3">
        <v>1.1</v>
      </c>
      <c r="C919" s="3">
        <v>1.1</v>
      </c>
    </row>
    <row r="920" spans="1:3">
      <c r="A920" s="4" t="s">
        <v>225</v>
      </c>
      <c r="B920" s="3">
        <v>1.1</v>
      </c>
      <c r="C920" s="3">
        <v>1.1</v>
      </c>
    </row>
    <row r="921" spans="1:3">
      <c r="A921" s="4" t="s">
        <v>46</v>
      </c>
      <c r="B921" s="3">
        <v>1.1</v>
      </c>
      <c r="C921" s="3">
        <v>1.1</v>
      </c>
    </row>
    <row r="923" spans="1:1">
      <c r="A923" s="4" t="s">
        <v>241</v>
      </c>
    </row>
    <row r="924" spans="1:3">
      <c r="A924" s="4" t="s">
        <v>13</v>
      </c>
      <c r="B924" s="4" t="s">
        <v>14</v>
      </c>
      <c r="C924" s="4" t="s">
        <v>15</v>
      </c>
    </row>
    <row r="925" spans="1:3">
      <c r="A925" s="4" t="s">
        <v>156</v>
      </c>
      <c r="B925" s="3">
        <v>3.9</v>
      </c>
      <c r="C925" s="3">
        <v>3.9</v>
      </c>
    </row>
    <row r="926" spans="1:3">
      <c r="A926" s="4" t="s">
        <v>188</v>
      </c>
      <c r="B926" s="3">
        <v>3.9</v>
      </c>
      <c r="C926" s="3">
        <v>3.9</v>
      </c>
    </row>
    <row r="927" spans="1:3">
      <c r="A927" s="4" t="s">
        <v>189</v>
      </c>
      <c r="B927" s="3">
        <v>3.9</v>
      </c>
      <c r="C927" s="3">
        <v>3.9</v>
      </c>
    </row>
    <row r="928" spans="1:3">
      <c r="A928" s="4" t="s">
        <v>190</v>
      </c>
      <c r="B928" s="3">
        <v>3.9</v>
      </c>
      <c r="C928" s="3">
        <v>3.9</v>
      </c>
    </row>
    <row r="929" spans="1:3">
      <c r="A929" s="4" t="s">
        <v>191</v>
      </c>
      <c r="B929" s="3">
        <v>3.9</v>
      </c>
      <c r="C929" s="3">
        <v>3.9</v>
      </c>
    </row>
    <row r="930" spans="1:3">
      <c r="A930" s="4" t="s">
        <v>192</v>
      </c>
      <c r="B930" s="3">
        <v>3.9</v>
      </c>
      <c r="C930" s="3">
        <v>3.9</v>
      </c>
    </row>
    <row r="931" spans="1:3">
      <c r="A931" s="4" t="s">
        <v>193</v>
      </c>
      <c r="B931" s="3">
        <v>3.9</v>
      </c>
      <c r="C931" s="3">
        <v>3.9</v>
      </c>
    </row>
    <row r="932" spans="1:3">
      <c r="A932" s="4" t="s">
        <v>194</v>
      </c>
      <c r="B932" s="3">
        <v>3.9</v>
      </c>
      <c r="C932" s="3">
        <v>3.9</v>
      </c>
    </row>
    <row r="933" spans="1:3">
      <c r="A933" s="4" t="s">
        <v>195</v>
      </c>
      <c r="B933" s="3">
        <v>3.9</v>
      </c>
      <c r="C933" s="3">
        <v>3.9</v>
      </c>
    </row>
    <row r="934" spans="1:3">
      <c r="A934" s="4" t="s">
        <v>196</v>
      </c>
      <c r="B934" s="3">
        <v>3.9</v>
      </c>
      <c r="C934" s="3">
        <v>3.9</v>
      </c>
    </row>
    <row r="935" spans="1:3">
      <c r="A935" s="4" t="s">
        <v>197</v>
      </c>
      <c r="B935" s="3">
        <v>3.9</v>
      </c>
      <c r="C935" s="3">
        <v>3.9</v>
      </c>
    </row>
    <row r="936" spans="1:3">
      <c r="A936" s="4" t="s">
        <v>198</v>
      </c>
      <c r="B936" s="3">
        <v>3.9</v>
      </c>
      <c r="C936" s="3">
        <v>3.9</v>
      </c>
    </row>
    <row r="937" spans="1:3">
      <c r="A937" s="4" t="s">
        <v>199</v>
      </c>
      <c r="B937" s="3">
        <v>3.9</v>
      </c>
      <c r="C937" s="3">
        <v>3.9</v>
      </c>
    </row>
    <row r="938" spans="1:3">
      <c r="A938" s="4" t="s">
        <v>200</v>
      </c>
      <c r="B938" s="3">
        <v>3.9</v>
      </c>
      <c r="C938" s="3">
        <v>3.9</v>
      </c>
    </row>
    <row r="939" spans="1:3">
      <c r="A939" s="4" t="s">
        <v>201</v>
      </c>
      <c r="B939" s="3">
        <v>3.9</v>
      </c>
      <c r="C939" s="3">
        <v>3.9</v>
      </c>
    </row>
    <row r="940" spans="1:3">
      <c r="A940" s="4" t="s">
        <v>202</v>
      </c>
      <c r="B940" s="3">
        <v>3.9</v>
      </c>
      <c r="C940" s="3">
        <v>3.9</v>
      </c>
    </row>
    <row r="941" spans="1:3">
      <c r="A941" s="4" t="s">
        <v>203</v>
      </c>
      <c r="B941" s="3">
        <v>3.9</v>
      </c>
      <c r="C941" s="3">
        <v>3.9</v>
      </c>
    </row>
    <row r="942" spans="1:3">
      <c r="A942" s="4" t="s">
        <v>204</v>
      </c>
      <c r="B942" s="3">
        <v>3.9</v>
      </c>
      <c r="C942" s="3">
        <v>3.9</v>
      </c>
    </row>
    <row r="943" spans="1:3">
      <c r="A943" s="4" t="s">
        <v>205</v>
      </c>
      <c r="B943" s="3">
        <v>3.9</v>
      </c>
      <c r="C943" s="3">
        <v>3.9</v>
      </c>
    </row>
    <row r="944" spans="1:3">
      <c r="A944" s="4" t="s">
        <v>206</v>
      </c>
      <c r="B944" s="3">
        <v>3.9</v>
      </c>
      <c r="C944" s="3">
        <v>3.9</v>
      </c>
    </row>
    <row r="945" spans="1:3">
      <c r="A945" s="4" t="s">
        <v>207</v>
      </c>
      <c r="B945" s="3">
        <v>3.9</v>
      </c>
      <c r="C945" s="3">
        <v>3.9</v>
      </c>
    </row>
    <row r="946" spans="1:3">
      <c r="A946" s="4" t="s">
        <v>208</v>
      </c>
      <c r="B946" s="3">
        <v>3.9</v>
      </c>
      <c r="C946" s="3">
        <v>3.9</v>
      </c>
    </row>
    <row r="947" spans="1:3">
      <c r="A947" s="4" t="s">
        <v>209</v>
      </c>
      <c r="B947" s="3">
        <v>3.9</v>
      </c>
      <c r="C947" s="3">
        <v>3.9</v>
      </c>
    </row>
    <row r="948" spans="1:3">
      <c r="A948" s="4" t="s">
        <v>210</v>
      </c>
      <c r="B948" s="3">
        <v>3.9</v>
      </c>
      <c r="C948" s="3">
        <v>3.9</v>
      </c>
    </row>
    <row r="949" spans="1:3">
      <c r="A949" s="4" t="s">
        <v>211</v>
      </c>
      <c r="B949" s="3">
        <v>3.9</v>
      </c>
      <c r="C949" s="3">
        <v>3.9</v>
      </c>
    </row>
    <row r="950" spans="1:3">
      <c r="A950" s="4" t="s">
        <v>212</v>
      </c>
      <c r="B950" s="3">
        <v>3.9</v>
      </c>
      <c r="C950" s="3">
        <v>3.9</v>
      </c>
    </row>
    <row r="951" spans="1:3">
      <c r="A951" s="4" t="s">
        <v>213</v>
      </c>
      <c r="B951" s="3">
        <v>3.9</v>
      </c>
      <c r="C951" s="3">
        <v>3.9</v>
      </c>
    </row>
    <row r="952" spans="1:3">
      <c r="A952" s="4" t="s">
        <v>214</v>
      </c>
      <c r="B952" s="3">
        <v>3.9</v>
      </c>
      <c r="C952" s="3">
        <v>3.9</v>
      </c>
    </row>
    <row r="953" spans="1:3">
      <c r="A953" s="4" t="s">
        <v>215</v>
      </c>
      <c r="B953" s="3">
        <v>3.9</v>
      </c>
      <c r="C953" s="3">
        <v>3.9</v>
      </c>
    </row>
    <row r="954" spans="1:3">
      <c r="A954" s="4" t="s">
        <v>216</v>
      </c>
      <c r="B954" s="3">
        <v>3.9</v>
      </c>
      <c r="C954" s="3">
        <v>3.9</v>
      </c>
    </row>
    <row r="955" spans="1:3">
      <c r="A955" s="4" t="s">
        <v>52</v>
      </c>
      <c r="B955" s="3">
        <v>3.9</v>
      </c>
      <c r="C955" s="3">
        <v>3.9</v>
      </c>
    </row>
    <row r="956" spans="1:3">
      <c r="A956" s="4" t="s">
        <v>217</v>
      </c>
      <c r="B956" s="3">
        <v>3.9</v>
      </c>
      <c r="C956" s="3">
        <v>3.9</v>
      </c>
    </row>
    <row r="957" spans="1:3">
      <c r="A957" s="4" t="s">
        <v>218</v>
      </c>
      <c r="B957" s="3">
        <v>3.9</v>
      </c>
      <c r="C957" s="3">
        <v>3.9</v>
      </c>
    </row>
    <row r="958" spans="1:3">
      <c r="A958" s="4" t="s">
        <v>219</v>
      </c>
      <c r="B958" s="3">
        <v>3.9</v>
      </c>
      <c r="C958" s="3">
        <v>3.9</v>
      </c>
    </row>
    <row r="959" spans="1:3">
      <c r="A959" s="4" t="s">
        <v>220</v>
      </c>
      <c r="B959" s="3">
        <v>3.9</v>
      </c>
      <c r="C959" s="3">
        <v>3.9</v>
      </c>
    </row>
    <row r="960" spans="1:3">
      <c r="A960" s="4" t="s">
        <v>221</v>
      </c>
      <c r="B960" s="3">
        <v>3.9</v>
      </c>
      <c r="C960" s="3">
        <v>3.9</v>
      </c>
    </row>
    <row r="961" spans="1:3">
      <c r="A961" s="4" t="s">
        <v>222</v>
      </c>
      <c r="B961" s="3">
        <v>3.9</v>
      </c>
      <c r="C961" s="3">
        <v>3.9</v>
      </c>
    </row>
    <row r="962" spans="1:3">
      <c r="A962" s="4" t="s">
        <v>223</v>
      </c>
      <c r="B962" s="3">
        <v>3.9</v>
      </c>
      <c r="C962" s="3">
        <v>3.9</v>
      </c>
    </row>
    <row r="963" spans="1:3">
      <c r="A963" s="4" t="s">
        <v>224</v>
      </c>
      <c r="B963" s="3">
        <v>3.9</v>
      </c>
      <c r="C963" s="3">
        <v>3.9</v>
      </c>
    </row>
    <row r="964" spans="1:3">
      <c r="A964" s="4" t="s">
        <v>225</v>
      </c>
      <c r="B964" s="3">
        <v>3.9</v>
      </c>
      <c r="C964" s="3">
        <v>3.9</v>
      </c>
    </row>
    <row r="965" spans="1:3">
      <c r="A965" s="4" t="s">
        <v>46</v>
      </c>
      <c r="B965" s="3">
        <v>3.9</v>
      </c>
      <c r="C965" s="3">
        <v>3.9</v>
      </c>
    </row>
  </sheetData>
  <pageMargins left="0.7" right="0.7" top="0.75" bottom="0.75" header="0.3" footer="0.3"/>
  <pageSetup paperSize="9" orientation="portrait"/>
  <headerFooter/>
  <ignoredErrors>
    <ignoredError sqref="A1:I182 A184:I965 B183:I18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01"/>
  <sheetViews>
    <sheetView tabSelected="1" zoomScale="115" zoomScaleNormal="115" topLeftCell="O5" workbookViewId="0">
      <selection activeCell="Q22" sqref="Q22"/>
    </sheetView>
  </sheetViews>
  <sheetFormatPr defaultColWidth="9" defaultRowHeight="16.5"/>
  <cols>
    <col min="1" max="1" width="8.8" style="1"/>
    <col min="2" max="2" width="15.3" style="1" customWidth="1"/>
    <col min="14" max="14" width="12.4" customWidth="1"/>
  </cols>
  <sheetData>
    <row r="1" spans="1:15">
      <c r="A1" s="1" t="s">
        <v>242</v>
      </c>
      <c r="B1" s="1" t="s">
        <v>243</v>
      </c>
      <c r="E1" s="2" t="s">
        <v>244</v>
      </c>
      <c r="N1" s="4" t="s">
        <v>48</v>
      </c>
      <c r="O1" s="4"/>
    </row>
    <row r="2" spans="1:15">
      <c r="A2" s="3">
        <v>0.3994</v>
      </c>
      <c r="B2" s="3">
        <v>8599.68</v>
      </c>
      <c r="D2">
        <v>-1</v>
      </c>
      <c r="E2">
        <v>-257094</v>
      </c>
      <c r="N2" s="4" t="s">
        <v>13</v>
      </c>
      <c r="O2" s="4" t="s">
        <v>155</v>
      </c>
    </row>
    <row r="3" spans="1:15">
      <c r="A3" s="3">
        <v>0.1966</v>
      </c>
      <c r="B3" s="3">
        <v>-5723.23</v>
      </c>
      <c r="D3">
        <v>1</v>
      </c>
      <c r="E3">
        <v>257094</v>
      </c>
      <c r="N3" s="5">
        <v>0</v>
      </c>
      <c r="O3" s="3">
        <v>81.5</v>
      </c>
    </row>
    <row r="4" spans="1:15">
      <c r="A4" s="3">
        <v>0.3469</v>
      </c>
      <c r="B4" s="3">
        <v>-2571.49</v>
      </c>
      <c r="N4" s="5">
        <v>8569.8</v>
      </c>
      <c r="O4" s="3">
        <v>85.7</v>
      </c>
    </row>
    <row r="5" spans="1:15">
      <c r="A5" s="3">
        <v>0.1215</v>
      </c>
      <c r="B5" s="3">
        <v>-8889.63</v>
      </c>
      <c r="N5" s="6">
        <v>17139.6</v>
      </c>
      <c r="O5" s="3">
        <v>89.6</v>
      </c>
    </row>
    <row r="6" spans="1:15">
      <c r="A6" s="3">
        <v>0.2457</v>
      </c>
      <c r="B6" s="3">
        <v>-1267.34</v>
      </c>
      <c r="N6" s="6">
        <v>25709.4</v>
      </c>
      <c r="O6" s="3">
        <v>92</v>
      </c>
    </row>
    <row r="7" spans="1:15">
      <c r="A7" s="3">
        <v>0.1083</v>
      </c>
      <c r="B7" s="3">
        <v>1658.7</v>
      </c>
      <c r="N7" s="6">
        <v>34279.2</v>
      </c>
      <c r="O7" s="3">
        <v>93.2</v>
      </c>
    </row>
    <row r="8" spans="1:15">
      <c r="A8" s="3">
        <v>0.4447</v>
      </c>
      <c r="B8" s="3">
        <v>-948.85</v>
      </c>
      <c r="N8" s="6">
        <v>42849</v>
      </c>
      <c r="O8" s="3">
        <v>94.6</v>
      </c>
    </row>
    <row r="9" spans="1:15">
      <c r="A9" s="3">
        <v>0.1259</v>
      </c>
      <c r="B9" s="3">
        <v>-2105.61</v>
      </c>
      <c r="N9" s="6">
        <v>51418.8</v>
      </c>
      <c r="O9" s="3">
        <v>95.1</v>
      </c>
    </row>
    <row r="10" spans="1:15">
      <c r="A10" s="3">
        <v>-0.1911</v>
      </c>
      <c r="B10" s="3">
        <v>-8518.21</v>
      </c>
      <c r="N10" s="6">
        <v>59988.6</v>
      </c>
      <c r="O10" s="3">
        <v>95.7</v>
      </c>
    </row>
    <row r="11" spans="1:15">
      <c r="A11" s="3">
        <v>-0.0765</v>
      </c>
      <c r="B11" s="3">
        <v>-18080.79</v>
      </c>
      <c r="N11" s="6">
        <v>68558.4</v>
      </c>
      <c r="O11" s="3">
        <v>95.9</v>
      </c>
    </row>
    <row r="12" spans="1:15">
      <c r="A12" s="3">
        <v>-0.0171</v>
      </c>
      <c r="B12" s="3">
        <v>-13532.24</v>
      </c>
      <c r="N12" s="6">
        <v>77128.2</v>
      </c>
      <c r="O12" s="3">
        <v>96</v>
      </c>
    </row>
    <row r="13" spans="1:15">
      <c r="A13" s="3">
        <v>0.0587</v>
      </c>
      <c r="B13" s="3">
        <v>-4273.7</v>
      </c>
      <c r="N13" s="6">
        <v>85698</v>
      </c>
      <c r="O13" s="3">
        <v>95.7</v>
      </c>
    </row>
    <row r="14" spans="1:15">
      <c r="A14" s="3">
        <v>-0.0333</v>
      </c>
      <c r="B14" s="3">
        <v>-12313.15</v>
      </c>
      <c r="N14" s="6">
        <v>94267.8</v>
      </c>
      <c r="O14" s="3">
        <v>95</v>
      </c>
    </row>
    <row r="15" spans="1:15">
      <c r="A15" s="3">
        <v>0.1464</v>
      </c>
      <c r="B15" s="3">
        <v>5829.98</v>
      </c>
      <c r="N15" s="6">
        <v>102837.6</v>
      </c>
      <c r="O15" s="3">
        <v>94.8</v>
      </c>
    </row>
    <row r="16" spans="1:15">
      <c r="A16" s="3">
        <v>0.0509</v>
      </c>
      <c r="B16" s="3">
        <v>4432.25</v>
      </c>
      <c r="N16" s="6">
        <v>111407.4</v>
      </c>
      <c r="O16" s="3">
        <v>94</v>
      </c>
    </row>
    <row r="17" spans="1:15">
      <c r="A17" s="3">
        <v>0.0076</v>
      </c>
      <c r="B17" s="3">
        <v>-19595.24</v>
      </c>
      <c r="N17" s="6">
        <v>119977.2</v>
      </c>
      <c r="O17" s="3">
        <v>93</v>
      </c>
    </row>
    <row r="18" spans="1:15">
      <c r="A18" s="3">
        <v>0.2818</v>
      </c>
      <c r="B18" s="3">
        <v>9256.13</v>
      </c>
      <c r="N18" s="6">
        <v>128547</v>
      </c>
      <c r="O18" s="3">
        <v>92.1</v>
      </c>
    </row>
    <row r="19" spans="1:15">
      <c r="A19" s="3">
        <v>-0.0155</v>
      </c>
      <c r="B19" s="3">
        <v>3967.42</v>
      </c>
      <c r="N19" s="6">
        <v>137116.8</v>
      </c>
      <c r="O19" s="3">
        <v>91.8</v>
      </c>
    </row>
    <row r="20" spans="1:15">
      <c r="A20" s="3">
        <v>0.3657</v>
      </c>
      <c r="B20" s="3">
        <v>-841.5</v>
      </c>
      <c r="N20" s="6">
        <v>145686.6</v>
      </c>
      <c r="O20" s="3">
        <v>91.6</v>
      </c>
    </row>
    <row r="21" spans="1:15">
      <c r="A21" s="3">
        <v>-0.0604</v>
      </c>
      <c r="B21" s="3">
        <v>-22726.01</v>
      </c>
      <c r="N21" s="6">
        <v>154256.4</v>
      </c>
      <c r="O21" s="3">
        <v>91</v>
      </c>
    </row>
    <row r="22" spans="1:15">
      <c r="A22" s="3">
        <v>0.1751</v>
      </c>
      <c r="B22" s="3">
        <v>2444.48</v>
      </c>
      <c r="N22" s="6">
        <v>162826.2</v>
      </c>
      <c r="O22" s="3">
        <v>89.9</v>
      </c>
    </row>
    <row r="23" spans="1:15">
      <c r="A23" s="3">
        <v>0.0644</v>
      </c>
      <c r="B23" s="3">
        <v>-7191.74</v>
      </c>
      <c r="N23" s="6">
        <v>171396</v>
      </c>
      <c r="O23" s="3">
        <v>89.6</v>
      </c>
    </row>
    <row r="24" spans="1:15">
      <c r="A24" s="3">
        <v>0.006</v>
      </c>
      <c r="B24" s="3">
        <v>-3073.25</v>
      </c>
      <c r="N24" s="6">
        <v>179965.8</v>
      </c>
      <c r="O24" s="3">
        <v>89.2</v>
      </c>
    </row>
    <row r="25" spans="1:15">
      <c r="A25" s="3">
        <v>0.1352</v>
      </c>
      <c r="B25" s="3">
        <v>-10341.03</v>
      </c>
      <c r="N25" s="6">
        <v>188535.6</v>
      </c>
      <c r="O25" s="3">
        <v>89</v>
      </c>
    </row>
    <row r="26" spans="1:15">
      <c r="A26" s="3">
        <v>0.1168</v>
      </c>
      <c r="B26" s="3">
        <v>-6448.31</v>
      </c>
      <c r="N26" s="6">
        <v>197105.4</v>
      </c>
      <c r="O26" s="3">
        <v>88.7</v>
      </c>
    </row>
    <row r="27" spans="1:15">
      <c r="A27" s="3">
        <v>0.0938</v>
      </c>
      <c r="B27" s="3">
        <v>-2398.23</v>
      </c>
      <c r="N27" s="6">
        <v>205675.2</v>
      </c>
      <c r="O27" s="3">
        <v>88.4</v>
      </c>
    </row>
    <row r="28" spans="1:15">
      <c r="A28" s="3">
        <v>0.2312</v>
      </c>
      <c r="B28" s="3">
        <v>-936.37</v>
      </c>
      <c r="N28" s="6">
        <v>214245</v>
      </c>
      <c r="O28" s="3">
        <v>88.4</v>
      </c>
    </row>
    <row r="29" spans="1:15">
      <c r="A29" s="3">
        <v>-0.0717</v>
      </c>
      <c r="B29" s="3">
        <v>-13692.49</v>
      </c>
      <c r="N29" s="6">
        <v>222814.8</v>
      </c>
      <c r="O29" s="3">
        <v>88.2</v>
      </c>
    </row>
    <row r="30" spans="1:15">
      <c r="A30" s="3">
        <v>0.4323</v>
      </c>
      <c r="B30" s="3">
        <v>2921.91</v>
      </c>
      <c r="N30" s="6">
        <v>231384.6</v>
      </c>
      <c r="O30" s="3">
        <v>87.9</v>
      </c>
    </row>
    <row r="31" spans="1:15">
      <c r="A31" s="3">
        <v>0.0447</v>
      </c>
      <c r="B31" s="3">
        <v>-1672.15</v>
      </c>
      <c r="N31" s="6">
        <v>239954.4</v>
      </c>
      <c r="O31" s="3">
        <v>87.6</v>
      </c>
    </row>
    <row r="32" spans="1:15">
      <c r="A32" s="3">
        <v>0.1806</v>
      </c>
      <c r="B32" s="3">
        <v>-8425.81</v>
      </c>
      <c r="N32" s="6">
        <v>248524.2</v>
      </c>
      <c r="O32" s="3">
        <v>87.2</v>
      </c>
    </row>
    <row r="33" spans="1:15">
      <c r="A33" s="3">
        <v>0.1553</v>
      </c>
      <c r="B33" s="3">
        <v>-5524.35</v>
      </c>
      <c r="N33" s="7">
        <v>257094</v>
      </c>
      <c r="O33" s="3">
        <v>86.8</v>
      </c>
    </row>
    <row r="34" spans="1:2">
      <c r="A34" s="3">
        <v>0.2007</v>
      </c>
      <c r="B34" s="3">
        <v>15267.8</v>
      </c>
    </row>
    <row r="35" spans="1:2">
      <c r="A35" s="3">
        <v>0.1406</v>
      </c>
      <c r="B35" s="3">
        <v>66.5</v>
      </c>
    </row>
    <row r="36" spans="1:2">
      <c r="A36" s="3">
        <v>0.1508</v>
      </c>
      <c r="B36" s="3">
        <v>-15989.94</v>
      </c>
    </row>
    <row r="37" spans="1:2">
      <c r="A37" s="3">
        <v>0.2058</v>
      </c>
      <c r="B37" s="3">
        <v>2632.71</v>
      </c>
    </row>
    <row r="38" spans="1:2">
      <c r="A38" s="3">
        <v>0.1675</v>
      </c>
      <c r="B38" s="3">
        <v>-23512.75</v>
      </c>
    </row>
    <row r="39" spans="1:2">
      <c r="A39" s="3">
        <v>0.0848</v>
      </c>
      <c r="B39" s="3">
        <v>-22338.9</v>
      </c>
    </row>
    <row r="40" spans="1:2">
      <c r="A40" s="3">
        <v>-0.0018</v>
      </c>
      <c r="B40" s="3">
        <v>-24039.75</v>
      </c>
    </row>
    <row r="41" spans="1:2">
      <c r="A41" s="3">
        <v>0.49</v>
      </c>
      <c r="B41" s="3">
        <v>15489.55</v>
      </c>
    </row>
    <row r="42" spans="1:2">
      <c r="A42" s="3">
        <v>0.2368</v>
      </c>
      <c r="B42" s="3">
        <v>-7249.25</v>
      </c>
    </row>
    <row r="43" spans="1:2">
      <c r="A43" s="3">
        <v>0.0479</v>
      </c>
      <c r="B43" s="3">
        <v>-5999.03</v>
      </c>
    </row>
    <row r="44" spans="1:2">
      <c r="A44" s="3">
        <v>-0.0476</v>
      </c>
      <c r="B44" s="3">
        <v>-11744.29</v>
      </c>
    </row>
    <row r="45" spans="1:2">
      <c r="A45" s="3">
        <v>0.0678</v>
      </c>
      <c r="B45" s="3">
        <v>-4487.59</v>
      </c>
    </row>
    <row r="46" spans="1:2">
      <c r="A46" s="3">
        <v>0.3302</v>
      </c>
      <c r="B46" s="3">
        <v>-2498.07</v>
      </c>
    </row>
    <row r="47" spans="1:2">
      <c r="A47" s="3">
        <v>-0.1697</v>
      </c>
      <c r="B47" s="3">
        <v>-17350.17</v>
      </c>
    </row>
    <row r="48" spans="1:2">
      <c r="A48" s="3">
        <v>0.0431</v>
      </c>
      <c r="B48" s="3">
        <v>-4897.16</v>
      </c>
    </row>
    <row r="49" spans="1:2">
      <c r="A49" s="3">
        <v>0.1879</v>
      </c>
      <c r="B49" s="3">
        <v>-9330.96</v>
      </c>
    </row>
    <row r="50" spans="1:2">
      <c r="A50" s="3">
        <v>-0.0042</v>
      </c>
      <c r="B50" s="3">
        <v>-19104.97</v>
      </c>
    </row>
    <row r="51" spans="1:2">
      <c r="A51" s="3">
        <v>0.0703</v>
      </c>
      <c r="B51" s="3">
        <v>-1268.88</v>
      </c>
    </row>
    <row r="52" spans="1:2">
      <c r="A52" s="3">
        <v>0.2018</v>
      </c>
      <c r="B52" s="3">
        <v>627.27</v>
      </c>
    </row>
    <row r="53" spans="1:2">
      <c r="A53" s="3">
        <v>0.1019</v>
      </c>
      <c r="B53" s="3">
        <v>-1769.67</v>
      </c>
    </row>
    <row r="54" spans="1:2">
      <c r="A54" s="3">
        <v>0.0928</v>
      </c>
      <c r="B54" s="3">
        <v>8806.16</v>
      </c>
    </row>
    <row r="55" spans="1:2">
      <c r="A55" s="3">
        <v>0.1753</v>
      </c>
      <c r="B55" s="3">
        <v>-15156.97</v>
      </c>
    </row>
    <row r="56" spans="1:2">
      <c r="A56" s="3">
        <v>-0.2465</v>
      </c>
      <c r="B56" s="3">
        <v>-37081.65</v>
      </c>
    </row>
    <row r="57" spans="1:2">
      <c r="A57" s="3">
        <v>-0.0903</v>
      </c>
      <c r="B57" s="3">
        <v>-12931.65</v>
      </c>
    </row>
    <row r="58" spans="1:2">
      <c r="A58" s="3">
        <v>0.3603</v>
      </c>
      <c r="B58" s="3">
        <v>23002.16</v>
      </c>
    </row>
    <row r="59" spans="1:2">
      <c r="A59" s="3">
        <v>0.1789</v>
      </c>
      <c r="B59" s="3">
        <v>-8902.48</v>
      </c>
    </row>
    <row r="60" spans="1:2">
      <c r="A60" s="3">
        <v>0.2152</v>
      </c>
      <c r="B60" s="3">
        <v>-16032.3</v>
      </c>
    </row>
    <row r="61" spans="1:2">
      <c r="A61" s="3">
        <v>0.0965</v>
      </c>
      <c r="B61" s="3">
        <v>-6675.3</v>
      </c>
    </row>
    <row r="62" spans="1:2">
      <c r="A62" s="3">
        <v>0.1632</v>
      </c>
      <c r="B62" s="3">
        <v>-5755.98</v>
      </c>
    </row>
    <row r="63" spans="1:2">
      <c r="A63" s="3">
        <v>0.2236</v>
      </c>
      <c r="B63" s="3">
        <v>-24.02</v>
      </c>
    </row>
    <row r="64" spans="1:2">
      <c r="A64" s="3">
        <v>0.2117</v>
      </c>
      <c r="B64" s="3">
        <v>-2678.07</v>
      </c>
    </row>
    <row r="65" spans="1:2">
      <c r="A65" s="3">
        <v>-0.0431</v>
      </c>
      <c r="B65" s="3">
        <v>-3021.4</v>
      </c>
    </row>
    <row r="66" spans="1:2">
      <c r="A66" s="3">
        <v>0.213</v>
      </c>
      <c r="B66" s="3">
        <v>-4442.3</v>
      </c>
    </row>
    <row r="67" spans="1:2">
      <c r="A67" s="3">
        <v>0.0882</v>
      </c>
      <c r="B67" s="3">
        <v>-15956.46</v>
      </c>
    </row>
    <row r="68" spans="1:2">
      <c r="A68" s="3">
        <v>0.0872</v>
      </c>
      <c r="B68" s="3">
        <v>7553.32</v>
      </c>
    </row>
    <row r="69" spans="1:2">
      <c r="A69" s="3">
        <v>0.1413</v>
      </c>
      <c r="B69" s="3">
        <v>-7816.57</v>
      </c>
    </row>
    <row r="70" spans="1:2">
      <c r="A70" s="3">
        <v>0.3432</v>
      </c>
      <c r="B70" s="3">
        <v>7981.31</v>
      </c>
    </row>
    <row r="71" spans="1:2">
      <c r="A71" s="3">
        <v>-0.1352</v>
      </c>
      <c r="B71" s="3">
        <v>-12116.02</v>
      </c>
    </row>
    <row r="72" spans="1:2">
      <c r="A72" s="3">
        <v>0.0377</v>
      </c>
      <c r="B72" s="3">
        <v>-12869.24</v>
      </c>
    </row>
    <row r="73" spans="1:2">
      <c r="A73" s="3">
        <v>0.2594</v>
      </c>
      <c r="B73" s="3">
        <v>-11300.91</v>
      </c>
    </row>
    <row r="74" spans="1:2">
      <c r="A74" s="3">
        <v>0.0213</v>
      </c>
      <c r="B74" s="3">
        <v>-2378.94</v>
      </c>
    </row>
    <row r="75" spans="1:2">
      <c r="A75" s="3">
        <v>0.2635</v>
      </c>
      <c r="B75" s="3">
        <v>3593.9</v>
      </c>
    </row>
    <row r="76" spans="1:2">
      <c r="A76" s="3">
        <v>0.1528</v>
      </c>
      <c r="B76" s="3">
        <v>-3220.05</v>
      </c>
    </row>
    <row r="77" spans="1:2">
      <c r="A77" s="3">
        <v>-0.1336</v>
      </c>
      <c r="B77" s="3">
        <v>-13819.11</v>
      </c>
    </row>
    <row r="78" spans="1:2">
      <c r="A78" s="3">
        <v>0.0154</v>
      </c>
      <c r="B78" s="3">
        <v>-11040.44</v>
      </c>
    </row>
    <row r="79" spans="1:2">
      <c r="A79" s="3">
        <v>0.0256</v>
      </c>
      <c r="B79" s="3">
        <v>-5127.31</v>
      </c>
    </row>
    <row r="80" spans="1:2">
      <c r="A80" s="3">
        <v>-0.0055</v>
      </c>
      <c r="B80" s="3">
        <v>-6036.21</v>
      </c>
    </row>
    <row r="81" spans="1:2">
      <c r="A81" s="3">
        <v>-0.0334</v>
      </c>
      <c r="B81" s="3">
        <v>-22549.32</v>
      </c>
    </row>
    <row r="82" spans="1:2">
      <c r="A82" s="3">
        <v>-0.0202</v>
      </c>
      <c r="B82" s="3">
        <v>-8327.01</v>
      </c>
    </row>
    <row r="83" spans="1:2">
      <c r="A83" s="3">
        <v>0.1215</v>
      </c>
      <c r="B83" s="3">
        <v>-5850.03</v>
      </c>
    </row>
    <row r="84" spans="1:2">
      <c r="A84" s="3">
        <v>-0.0082</v>
      </c>
      <c r="B84" s="3">
        <v>-17880.92</v>
      </c>
    </row>
    <row r="85" spans="1:2">
      <c r="A85" s="3">
        <v>-0.0227</v>
      </c>
      <c r="B85" s="3">
        <v>-9723.86</v>
      </c>
    </row>
    <row r="86" spans="1:2">
      <c r="A86" s="3">
        <v>0.09</v>
      </c>
      <c r="B86" s="3">
        <v>-7844.49</v>
      </c>
    </row>
    <row r="87" spans="1:2">
      <c r="A87" s="3">
        <v>0.2595</v>
      </c>
      <c r="B87" s="3">
        <v>12077.07</v>
      </c>
    </row>
    <row r="88" spans="1:2">
      <c r="A88" s="3">
        <v>-0.1074</v>
      </c>
      <c r="B88" s="3">
        <v>-17400.18</v>
      </c>
    </row>
    <row r="89" spans="1:2">
      <c r="A89" s="3">
        <v>-0.1922</v>
      </c>
      <c r="B89" s="3">
        <v>-25475.22</v>
      </c>
    </row>
    <row r="90" spans="1:2">
      <c r="A90" s="3">
        <v>0.1834</v>
      </c>
      <c r="B90" s="3">
        <v>2107.16</v>
      </c>
    </row>
    <row r="91" spans="1:2">
      <c r="A91" s="3">
        <v>-0.134</v>
      </c>
      <c r="B91" s="3">
        <v>-14935.88</v>
      </c>
    </row>
    <row r="92" spans="1:2">
      <c r="A92" s="3">
        <v>0.1376</v>
      </c>
      <c r="B92" s="3">
        <v>-7182.88</v>
      </c>
    </row>
    <row r="93" spans="1:2">
      <c r="A93" s="3">
        <v>0.1095</v>
      </c>
      <c r="B93" s="3">
        <v>-53.54</v>
      </c>
    </row>
    <row r="94" spans="1:2">
      <c r="A94" s="3">
        <v>0.1398</v>
      </c>
      <c r="B94" s="3">
        <v>-12071.02</v>
      </c>
    </row>
    <row r="95" spans="1:2">
      <c r="A95" s="3">
        <v>0.1126</v>
      </c>
      <c r="B95" s="3">
        <v>-21181.25</v>
      </c>
    </row>
    <row r="96" spans="1:2">
      <c r="A96" s="3">
        <v>0.1795</v>
      </c>
      <c r="B96" s="3">
        <v>-15654.11</v>
      </c>
    </row>
    <row r="97" spans="1:2">
      <c r="A97" s="3">
        <v>-0.0306</v>
      </c>
      <c r="B97" s="3">
        <v>-14894.69</v>
      </c>
    </row>
    <row r="98" spans="1:2">
      <c r="A98" s="3">
        <v>0.0859</v>
      </c>
      <c r="B98" s="3">
        <v>-13533.56</v>
      </c>
    </row>
    <row r="99" spans="1:2">
      <c r="A99" s="3">
        <v>0.0503</v>
      </c>
      <c r="B99" s="3">
        <v>1125.23</v>
      </c>
    </row>
    <row r="100" spans="1:2">
      <c r="A100" s="3">
        <v>-0.0389</v>
      </c>
      <c r="B100" s="3">
        <v>-28451.06</v>
      </c>
    </row>
    <row r="101" spans="1:2">
      <c r="A101" s="3">
        <v>-0.033</v>
      </c>
      <c r="B101" s="3">
        <v>-20682.14</v>
      </c>
    </row>
    <row r="102" spans="1:2">
      <c r="A102" s="3">
        <v>0.0152</v>
      </c>
      <c r="B102" s="3">
        <v>-3882.47</v>
      </c>
    </row>
    <row r="103" spans="1:2">
      <c r="A103" s="3">
        <v>0.0776</v>
      </c>
      <c r="B103" s="3">
        <v>-11364.84</v>
      </c>
    </row>
    <row r="104" spans="1:2">
      <c r="A104" s="3">
        <v>-0.0002</v>
      </c>
      <c r="B104" s="3">
        <v>-5300.7</v>
      </c>
    </row>
    <row r="105" spans="1:2">
      <c r="A105" s="3">
        <v>0.0696</v>
      </c>
      <c r="B105" s="3">
        <v>-15267.54</v>
      </c>
    </row>
    <row r="106" spans="1:2">
      <c r="A106" s="3">
        <v>0.014</v>
      </c>
      <c r="B106" s="3">
        <v>-23866.8</v>
      </c>
    </row>
    <row r="107" spans="1:2">
      <c r="A107" s="3">
        <v>0.1318</v>
      </c>
      <c r="B107" s="3">
        <v>-12346.83</v>
      </c>
    </row>
    <row r="108" spans="1:2">
      <c r="A108" s="3">
        <v>0.239</v>
      </c>
      <c r="B108" s="3">
        <v>-1550.84</v>
      </c>
    </row>
    <row r="109" spans="1:2">
      <c r="A109" s="3">
        <v>-0.1563</v>
      </c>
      <c r="B109" s="3">
        <v>-4885.78</v>
      </c>
    </row>
    <row r="110" spans="1:2">
      <c r="A110" s="3">
        <v>-0.0691</v>
      </c>
      <c r="B110" s="3">
        <v>-8565.88</v>
      </c>
    </row>
    <row r="111" spans="1:2">
      <c r="A111" s="3">
        <v>0.2279</v>
      </c>
      <c r="B111" s="3">
        <v>-8698.98</v>
      </c>
    </row>
    <row r="112" spans="1:2">
      <c r="A112" s="3">
        <v>-0.0047</v>
      </c>
      <c r="B112" s="3">
        <v>-9791.59</v>
      </c>
    </row>
    <row r="113" spans="1:2">
      <c r="A113" s="3">
        <v>-0.023</v>
      </c>
      <c r="B113" s="3">
        <v>-15739.27</v>
      </c>
    </row>
    <row r="114" spans="1:2">
      <c r="A114" s="3">
        <v>0.0827</v>
      </c>
      <c r="B114" s="3">
        <v>-15046.25</v>
      </c>
    </row>
    <row r="115" spans="1:2">
      <c r="A115" s="3">
        <v>-0.0841</v>
      </c>
      <c r="B115" s="3">
        <v>-3367.21</v>
      </c>
    </row>
    <row r="116" spans="1:2">
      <c r="A116" s="3">
        <v>0.0546</v>
      </c>
      <c r="B116" s="3">
        <v>-6086.77</v>
      </c>
    </row>
    <row r="117" spans="1:2">
      <c r="A117" s="3">
        <v>0.2056</v>
      </c>
      <c r="B117" s="3">
        <v>-8646.19</v>
      </c>
    </row>
    <row r="118" spans="1:2">
      <c r="A118" s="3">
        <v>0.3401</v>
      </c>
      <c r="B118" s="3">
        <v>13003.11</v>
      </c>
    </row>
    <row r="119" spans="1:2">
      <c r="A119" s="3">
        <v>-0.256</v>
      </c>
      <c r="B119" s="3">
        <v>-20810.63</v>
      </c>
    </row>
    <row r="120" spans="1:2">
      <c r="A120" s="3">
        <v>-0.0241</v>
      </c>
      <c r="B120" s="3">
        <v>-17403.55</v>
      </c>
    </row>
    <row r="121" spans="1:2">
      <c r="A121" s="3">
        <v>-0.0549</v>
      </c>
      <c r="B121" s="3">
        <v>-22145.24</v>
      </c>
    </row>
    <row r="122" spans="1:2">
      <c r="A122" s="3">
        <v>0.131</v>
      </c>
      <c r="B122" s="3">
        <v>-12535.76</v>
      </c>
    </row>
    <row r="123" spans="1:2">
      <c r="A123" s="3">
        <v>0.3297</v>
      </c>
      <c r="B123" s="3">
        <v>-4315.29</v>
      </c>
    </row>
    <row r="124" spans="1:2">
      <c r="A124" s="3">
        <v>-0.0738</v>
      </c>
      <c r="B124" s="3">
        <v>-9254.39</v>
      </c>
    </row>
    <row r="125" spans="1:2">
      <c r="A125" s="3">
        <v>0.1594</v>
      </c>
      <c r="B125" s="3">
        <v>-5137.42</v>
      </c>
    </row>
    <row r="126" spans="1:2">
      <c r="A126" s="3">
        <v>0.1901</v>
      </c>
      <c r="B126" s="3">
        <v>-20591.62</v>
      </c>
    </row>
    <row r="127" spans="1:2">
      <c r="A127" s="3">
        <v>-0.0103</v>
      </c>
      <c r="B127" s="3">
        <v>-9972.16</v>
      </c>
    </row>
    <row r="128" spans="1:2">
      <c r="A128" s="3">
        <v>0.0794</v>
      </c>
      <c r="B128" s="3">
        <v>-10093.98</v>
      </c>
    </row>
    <row r="129" spans="1:2">
      <c r="A129" s="3">
        <v>-0.2898</v>
      </c>
      <c r="B129" s="3">
        <v>-20967.56</v>
      </c>
    </row>
    <row r="130" spans="1:2">
      <c r="A130" s="3">
        <v>0.0151</v>
      </c>
      <c r="B130" s="3">
        <v>-10363.88</v>
      </c>
    </row>
    <row r="131" spans="1:2">
      <c r="A131" s="3">
        <v>-0.1032</v>
      </c>
      <c r="B131" s="3">
        <v>-23681.65</v>
      </c>
    </row>
    <row r="132" spans="1:2">
      <c r="A132" s="3">
        <v>0.1132</v>
      </c>
      <c r="B132" s="3">
        <v>-8157.02</v>
      </c>
    </row>
    <row r="133" spans="1:2">
      <c r="A133" s="3">
        <v>0.1067</v>
      </c>
      <c r="B133" s="3">
        <v>-11041.91</v>
      </c>
    </row>
    <row r="134" spans="1:2">
      <c r="A134" s="3">
        <v>0.1265</v>
      </c>
      <c r="B134" s="3">
        <v>-9286.9</v>
      </c>
    </row>
    <row r="135" spans="1:2">
      <c r="A135" s="3">
        <v>0.005</v>
      </c>
      <c r="B135" s="3">
        <v>-13480.19</v>
      </c>
    </row>
    <row r="136" spans="1:2">
      <c r="A136" s="3">
        <v>0.075</v>
      </c>
      <c r="B136" s="3">
        <v>-15097.83</v>
      </c>
    </row>
    <row r="137" spans="1:2">
      <c r="A137" s="3">
        <v>-0.0408</v>
      </c>
      <c r="B137" s="3">
        <v>-16273.39</v>
      </c>
    </row>
    <row r="138" spans="1:2">
      <c r="A138" s="3">
        <v>-0.0093</v>
      </c>
      <c r="B138" s="3">
        <v>-10925.24</v>
      </c>
    </row>
    <row r="139" spans="1:2">
      <c r="A139" s="3">
        <v>0.2218</v>
      </c>
      <c r="B139" s="3">
        <v>-8578.37</v>
      </c>
    </row>
    <row r="140" spans="1:2">
      <c r="A140" s="3">
        <v>0.2584</v>
      </c>
      <c r="B140" s="3">
        <v>460.79</v>
      </c>
    </row>
    <row r="141" spans="1:2">
      <c r="A141" s="3">
        <v>-0.0835</v>
      </c>
      <c r="B141" s="3">
        <v>-3836.87</v>
      </c>
    </row>
    <row r="142" spans="1:2">
      <c r="A142" s="3">
        <v>-0.2231</v>
      </c>
      <c r="B142" s="3">
        <v>-21795.81</v>
      </c>
    </row>
    <row r="143" spans="1:2">
      <c r="A143" s="3">
        <v>-0.1058</v>
      </c>
      <c r="B143" s="3">
        <v>-18339.73</v>
      </c>
    </row>
    <row r="144" spans="1:2">
      <c r="A144" s="3">
        <v>-0.0641</v>
      </c>
      <c r="B144" s="3">
        <v>-31210.44</v>
      </c>
    </row>
    <row r="145" spans="1:2">
      <c r="A145" s="3">
        <v>-0.0422</v>
      </c>
      <c r="B145" s="3">
        <v>-20998.68</v>
      </c>
    </row>
    <row r="146" spans="1:2">
      <c r="A146" s="3">
        <v>-0.1137</v>
      </c>
      <c r="B146" s="3">
        <v>-14188.77</v>
      </c>
    </row>
    <row r="147" spans="1:2">
      <c r="A147" s="3">
        <v>0.2024</v>
      </c>
      <c r="B147" s="3">
        <v>-1902.07</v>
      </c>
    </row>
    <row r="148" spans="1:2">
      <c r="A148" s="3">
        <v>0.0289</v>
      </c>
      <c r="B148" s="3">
        <v>-20655.89</v>
      </c>
    </row>
    <row r="149" spans="1:2">
      <c r="A149" s="3">
        <v>0.1399</v>
      </c>
      <c r="B149" s="3">
        <v>-6371.59</v>
      </c>
    </row>
    <row r="150" spans="1:2">
      <c r="A150" s="3">
        <v>0.1297</v>
      </c>
      <c r="B150" s="3">
        <v>-2354.49</v>
      </c>
    </row>
    <row r="151" spans="1:2">
      <c r="A151" s="3">
        <v>0.0481</v>
      </c>
      <c r="B151" s="3">
        <v>2750.44</v>
      </c>
    </row>
    <row r="152" spans="1:2">
      <c r="A152" s="3">
        <v>0.0458</v>
      </c>
      <c r="B152" s="3">
        <v>-14590.96</v>
      </c>
    </row>
    <row r="153" spans="1:2">
      <c r="A153" s="3">
        <v>0.1487</v>
      </c>
      <c r="B153" s="3">
        <v>694.01</v>
      </c>
    </row>
    <row r="154" spans="1:2">
      <c r="A154" s="3">
        <v>0.2325</v>
      </c>
      <c r="B154" s="3">
        <v>-978.48</v>
      </c>
    </row>
    <row r="155" spans="1:2">
      <c r="A155" s="3">
        <v>0.1166</v>
      </c>
      <c r="B155" s="3">
        <v>-20188.11</v>
      </c>
    </row>
    <row r="156" spans="1:2">
      <c r="A156" s="3">
        <v>0.0264</v>
      </c>
      <c r="B156" s="3">
        <v>-2075.4</v>
      </c>
    </row>
    <row r="157" spans="1:2">
      <c r="A157" s="3">
        <v>-0.0642</v>
      </c>
      <c r="B157" s="3">
        <v>-18875.63</v>
      </c>
    </row>
    <row r="158" spans="1:2">
      <c r="A158" s="3">
        <v>-0.2205</v>
      </c>
      <c r="B158" s="3">
        <v>-23401.45</v>
      </c>
    </row>
    <row r="159" spans="1:2">
      <c r="A159" s="3">
        <v>0.171</v>
      </c>
      <c r="B159" s="3">
        <v>-827.15</v>
      </c>
    </row>
    <row r="160" spans="1:2">
      <c r="A160" s="3">
        <v>-0.0143</v>
      </c>
      <c r="B160" s="3">
        <v>-17113.25</v>
      </c>
    </row>
    <row r="161" spans="1:2">
      <c r="A161" s="3">
        <v>0.0494</v>
      </c>
      <c r="B161" s="3">
        <v>-7741.57</v>
      </c>
    </row>
    <row r="162" spans="1:2">
      <c r="A162" s="3">
        <v>0.1583</v>
      </c>
      <c r="B162" s="3">
        <v>-268.23</v>
      </c>
    </row>
    <row r="163" spans="1:2">
      <c r="A163" s="3">
        <v>0.0701</v>
      </c>
      <c r="B163" s="3">
        <v>-6542.97</v>
      </c>
    </row>
    <row r="164" spans="1:2">
      <c r="A164" s="3">
        <v>0.0203</v>
      </c>
      <c r="B164" s="3">
        <v>-27385.72</v>
      </c>
    </row>
    <row r="165" spans="1:2">
      <c r="A165" s="3">
        <v>-0.0597</v>
      </c>
      <c r="B165" s="3">
        <v>-9774.64</v>
      </c>
    </row>
    <row r="166" spans="1:2">
      <c r="A166" s="3">
        <v>0.146</v>
      </c>
      <c r="B166" s="3">
        <v>-3872.82</v>
      </c>
    </row>
    <row r="167" spans="1:2">
      <c r="A167" s="3">
        <v>0.0994</v>
      </c>
      <c r="B167" s="3">
        <v>-13664.65</v>
      </c>
    </row>
    <row r="168" spans="1:2">
      <c r="A168" s="3">
        <v>0.113</v>
      </c>
      <c r="B168" s="3">
        <v>1432.19</v>
      </c>
    </row>
    <row r="169" spans="1:2">
      <c r="A169" s="3">
        <v>0.1318</v>
      </c>
      <c r="B169" s="3">
        <v>-6297.08</v>
      </c>
    </row>
    <row r="170" spans="1:2">
      <c r="A170" s="3">
        <v>0.095</v>
      </c>
      <c r="B170" s="3">
        <v>-22261.74</v>
      </c>
    </row>
    <row r="171" spans="1:2">
      <c r="A171" s="3">
        <v>0.2801</v>
      </c>
      <c r="B171" s="3">
        <v>-12835.44</v>
      </c>
    </row>
    <row r="172" spans="1:2">
      <c r="A172" s="3">
        <v>-0.1025</v>
      </c>
      <c r="B172" s="3">
        <v>-15816.44</v>
      </c>
    </row>
    <row r="173" spans="1:2">
      <c r="A173" s="3">
        <v>-0.0569</v>
      </c>
      <c r="B173" s="3">
        <v>-24203.89</v>
      </c>
    </row>
    <row r="174" spans="1:2">
      <c r="A174" s="3">
        <v>0.0692</v>
      </c>
      <c r="B174" s="3">
        <v>4255.98</v>
      </c>
    </row>
    <row r="175" spans="1:2">
      <c r="A175" s="3">
        <v>-0.0176</v>
      </c>
      <c r="B175" s="3">
        <v>-29916.47</v>
      </c>
    </row>
    <row r="176" spans="1:2">
      <c r="A176" s="3">
        <v>0.1332</v>
      </c>
      <c r="B176" s="3">
        <v>2585.91</v>
      </c>
    </row>
    <row r="177" spans="1:2">
      <c r="A177" s="3">
        <v>-0.0164</v>
      </c>
      <c r="B177" s="3">
        <v>-17558.02</v>
      </c>
    </row>
    <row r="178" spans="1:2">
      <c r="A178" s="3">
        <v>0.1052</v>
      </c>
      <c r="B178" s="3">
        <v>-14875.01</v>
      </c>
    </row>
    <row r="179" spans="1:2">
      <c r="A179" s="3">
        <v>0.1369</v>
      </c>
      <c r="B179" s="3">
        <v>-13401.87</v>
      </c>
    </row>
    <row r="180" spans="1:2">
      <c r="A180" s="3">
        <v>0.0973</v>
      </c>
      <c r="B180" s="3">
        <v>-4858.99</v>
      </c>
    </row>
    <row r="181" spans="1:2">
      <c r="A181" s="3">
        <v>0.1941</v>
      </c>
      <c r="B181" s="3">
        <v>1391.42</v>
      </c>
    </row>
    <row r="182" spans="1:2">
      <c r="A182" s="3">
        <v>0.1028</v>
      </c>
      <c r="B182" s="3">
        <v>-4775.78</v>
      </c>
    </row>
    <row r="183" spans="1:2">
      <c r="A183" s="3">
        <v>0.2048</v>
      </c>
      <c r="B183" s="3">
        <v>-2701.23</v>
      </c>
    </row>
    <row r="184" spans="1:2">
      <c r="A184" s="3">
        <v>0.1368</v>
      </c>
      <c r="B184" s="3">
        <v>-15645.74</v>
      </c>
    </row>
    <row r="185" spans="1:2">
      <c r="A185" s="3">
        <v>0.1849</v>
      </c>
      <c r="B185" s="3">
        <v>7183.34</v>
      </c>
    </row>
    <row r="186" spans="1:2">
      <c r="A186" s="3">
        <v>-0.2297</v>
      </c>
      <c r="B186" s="3">
        <v>-19302.21</v>
      </c>
    </row>
    <row r="187" spans="1:2">
      <c r="A187" s="3">
        <v>0.0834</v>
      </c>
      <c r="B187" s="3">
        <v>-4593.6</v>
      </c>
    </row>
    <row r="188" spans="1:2">
      <c r="A188" s="3">
        <v>0.2285</v>
      </c>
      <c r="B188" s="3">
        <v>-2080.56</v>
      </c>
    </row>
    <row r="189" spans="1:2">
      <c r="A189" s="3">
        <v>-0.1529</v>
      </c>
      <c r="B189" s="3">
        <v>-18964.74</v>
      </c>
    </row>
    <row r="190" spans="1:2">
      <c r="A190" s="3">
        <v>-0.1961</v>
      </c>
      <c r="B190" s="3">
        <v>-18229.24</v>
      </c>
    </row>
    <row r="191" spans="1:2">
      <c r="A191" s="3">
        <v>-0.1804</v>
      </c>
      <c r="B191" s="3">
        <v>-26922.81</v>
      </c>
    </row>
    <row r="192" spans="1:2">
      <c r="A192" s="3">
        <v>0.1158</v>
      </c>
      <c r="B192" s="3">
        <v>1015.19</v>
      </c>
    </row>
    <row r="193" spans="1:2">
      <c r="A193" s="3">
        <v>0.1535</v>
      </c>
      <c r="B193" s="3">
        <v>-11733.69</v>
      </c>
    </row>
    <row r="194" spans="1:2">
      <c r="A194" s="3">
        <v>0.0437</v>
      </c>
      <c r="B194" s="3">
        <v>2069.38</v>
      </c>
    </row>
    <row r="195" spans="1:2">
      <c r="A195" s="3">
        <v>0.2163</v>
      </c>
      <c r="B195" s="3">
        <v>-2976.12</v>
      </c>
    </row>
    <row r="196" spans="1:2">
      <c r="A196" s="3">
        <v>0.1765</v>
      </c>
      <c r="B196" s="3">
        <v>-18229.13</v>
      </c>
    </row>
    <row r="197" spans="1:2">
      <c r="A197" s="3">
        <v>0.2561</v>
      </c>
      <c r="B197" s="3">
        <v>-11497.17</v>
      </c>
    </row>
    <row r="198" spans="1:2">
      <c r="A198" s="3">
        <v>0.0206</v>
      </c>
      <c r="B198" s="3">
        <v>-20115.44</v>
      </c>
    </row>
    <row r="199" spans="1:2">
      <c r="A199" s="3">
        <v>-0.1252</v>
      </c>
      <c r="B199" s="3">
        <v>-22187.22</v>
      </c>
    </row>
    <row r="200" spans="1:2">
      <c r="A200" s="3">
        <v>0.0496</v>
      </c>
      <c r="B200" s="3">
        <v>-8161.58</v>
      </c>
    </row>
    <row r="201" spans="1:2">
      <c r="A201" s="3">
        <v>0.1349</v>
      </c>
      <c r="B201" s="3">
        <v>-1260.49</v>
      </c>
    </row>
    <row r="202" spans="1:2">
      <c r="A202" s="3">
        <v>0.1391</v>
      </c>
      <c r="B202" s="3">
        <v>-6289.45</v>
      </c>
    </row>
    <row r="203" spans="1:2">
      <c r="A203" s="3">
        <v>0.0987</v>
      </c>
      <c r="B203" s="3">
        <v>4691.8</v>
      </c>
    </row>
    <row r="204" spans="1:2">
      <c r="A204" s="3">
        <v>-0.0517</v>
      </c>
      <c r="B204" s="3">
        <v>-12077.7</v>
      </c>
    </row>
    <row r="205" spans="1:2">
      <c r="A205" s="3">
        <v>-0.0269</v>
      </c>
      <c r="B205" s="3">
        <v>-9859.93</v>
      </c>
    </row>
    <row r="206" spans="1:2">
      <c r="A206" s="3">
        <v>0.2466</v>
      </c>
      <c r="B206" s="3">
        <v>4185.5</v>
      </c>
    </row>
    <row r="207" spans="1:2">
      <c r="A207" s="3">
        <v>0.0079</v>
      </c>
      <c r="B207" s="3">
        <v>-18989.85</v>
      </c>
    </row>
    <row r="208" spans="1:2">
      <c r="A208" s="3">
        <v>0.0221</v>
      </c>
      <c r="B208" s="3">
        <v>-9612.49</v>
      </c>
    </row>
    <row r="209" spans="1:2">
      <c r="A209" s="3">
        <v>0.0085</v>
      </c>
      <c r="B209" s="3">
        <v>-6968.18</v>
      </c>
    </row>
    <row r="210" spans="1:2">
      <c r="A210" s="3">
        <v>0.1076</v>
      </c>
      <c r="B210" s="3">
        <v>-8837.44</v>
      </c>
    </row>
    <row r="211" spans="1:2">
      <c r="A211" s="3">
        <v>-0.0002</v>
      </c>
      <c r="B211" s="3">
        <v>-578.2</v>
      </c>
    </row>
    <row r="212" spans="1:2">
      <c r="A212" s="3">
        <v>0.0803</v>
      </c>
      <c r="B212" s="3">
        <v>-23563.65</v>
      </c>
    </row>
    <row r="213" spans="1:2">
      <c r="A213" s="3">
        <v>0.1287</v>
      </c>
      <c r="B213" s="3">
        <v>-4982.49</v>
      </c>
    </row>
    <row r="214" spans="1:2">
      <c r="A214" s="3">
        <v>0.1236</v>
      </c>
      <c r="B214" s="3">
        <v>-28655.84</v>
      </c>
    </row>
    <row r="215" spans="1:2">
      <c r="A215" s="3">
        <v>0.1914</v>
      </c>
      <c r="B215" s="3">
        <v>-2028.89</v>
      </c>
    </row>
    <row r="216" spans="1:2">
      <c r="A216" s="3">
        <v>0.2598</v>
      </c>
      <c r="B216" s="3">
        <v>-6777.28</v>
      </c>
    </row>
    <row r="217" spans="1:2">
      <c r="A217" s="3">
        <v>-0.2528</v>
      </c>
      <c r="B217" s="3">
        <v>-18690.14</v>
      </c>
    </row>
    <row r="218" spans="1:2">
      <c r="A218" s="3">
        <v>0.0622</v>
      </c>
      <c r="B218" s="3">
        <v>6767.56</v>
      </c>
    </row>
    <row r="219" spans="1:2">
      <c r="A219" s="3">
        <v>0.2308</v>
      </c>
      <c r="B219" s="3">
        <v>-875.99</v>
      </c>
    </row>
    <row r="220" spans="1:2">
      <c r="A220" s="3">
        <v>0.0843</v>
      </c>
      <c r="B220" s="3">
        <v>4650.84</v>
      </c>
    </row>
    <row r="221" spans="1:2">
      <c r="A221" s="3">
        <v>0.0346</v>
      </c>
      <c r="B221" s="3">
        <v>-9096.74</v>
      </c>
    </row>
    <row r="222" spans="1:2">
      <c r="A222" s="3">
        <v>0.2766</v>
      </c>
      <c r="B222" s="3">
        <v>-3970.26</v>
      </c>
    </row>
    <row r="223" spans="1:2">
      <c r="A223" s="3">
        <v>0.0101</v>
      </c>
      <c r="B223" s="3">
        <v>33.97</v>
      </c>
    </row>
    <row r="224" spans="1:2">
      <c r="A224" s="3">
        <v>-0.2214</v>
      </c>
      <c r="B224" s="3">
        <v>-28277.79</v>
      </c>
    </row>
    <row r="225" spans="1:2">
      <c r="A225" s="3">
        <v>0.0744</v>
      </c>
      <c r="B225" s="3">
        <v>-678.61</v>
      </c>
    </row>
    <row r="226" spans="1:2">
      <c r="A226" s="3">
        <v>-0.0452</v>
      </c>
      <c r="B226" s="3">
        <v>-7056.63</v>
      </c>
    </row>
    <row r="227" spans="1:2">
      <c r="A227" s="3">
        <v>0.2041</v>
      </c>
      <c r="B227" s="3">
        <v>1112.09</v>
      </c>
    </row>
    <row r="228" spans="1:2">
      <c r="A228" s="3">
        <v>0.0574</v>
      </c>
      <c r="B228" s="3">
        <v>-7162.28</v>
      </c>
    </row>
    <row r="229" spans="1:2">
      <c r="A229" s="3">
        <v>0.1306</v>
      </c>
      <c r="B229" s="3">
        <v>-2038.97</v>
      </c>
    </row>
    <row r="230" spans="1:2">
      <c r="A230" s="3">
        <v>0.0028</v>
      </c>
      <c r="B230" s="3">
        <v>-10840.77</v>
      </c>
    </row>
    <row r="231" spans="1:2">
      <c r="A231" s="3">
        <v>0.0159</v>
      </c>
      <c r="B231" s="3">
        <v>-7357.55</v>
      </c>
    </row>
    <row r="232" spans="1:2">
      <c r="A232" s="3">
        <v>0.1931</v>
      </c>
      <c r="B232" s="3">
        <v>-11304.56</v>
      </c>
    </row>
    <row r="233" spans="1:2">
      <c r="A233" s="3">
        <v>0.0339</v>
      </c>
      <c r="B233" s="3">
        <v>-4805.17</v>
      </c>
    </row>
    <row r="234" spans="1:2">
      <c r="A234" s="3">
        <v>0.0217</v>
      </c>
      <c r="B234" s="3">
        <v>-5240.95</v>
      </c>
    </row>
    <row r="235" spans="1:2">
      <c r="A235" s="3">
        <v>-0.0203</v>
      </c>
      <c r="B235" s="3">
        <v>-20656.1</v>
      </c>
    </row>
    <row r="236" spans="1:2">
      <c r="A236" s="3">
        <v>0.0251</v>
      </c>
      <c r="B236" s="3">
        <v>-6909.29</v>
      </c>
    </row>
    <row r="237" spans="1:2">
      <c r="A237" s="3">
        <v>0.0966</v>
      </c>
      <c r="B237" s="3">
        <v>-6670.09</v>
      </c>
    </row>
    <row r="238" spans="1:2">
      <c r="A238" s="3">
        <v>0.3791</v>
      </c>
      <c r="B238" s="3">
        <v>9764.49</v>
      </c>
    </row>
    <row r="239" spans="1:2">
      <c r="A239" s="3">
        <v>0.0045</v>
      </c>
      <c r="B239" s="3">
        <v>-19389.99</v>
      </c>
    </row>
    <row r="240" spans="1:2">
      <c r="A240" s="3">
        <v>0.2909</v>
      </c>
      <c r="B240" s="3">
        <v>-9070.45</v>
      </c>
    </row>
    <row r="241" spans="1:2">
      <c r="A241" s="3">
        <v>-0.077</v>
      </c>
      <c r="B241" s="3">
        <v>-22241.59</v>
      </c>
    </row>
    <row r="242" spans="1:2">
      <c r="A242" s="3">
        <v>0.2938</v>
      </c>
      <c r="B242" s="3">
        <v>10918.11</v>
      </c>
    </row>
    <row r="243" spans="1:2">
      <c r="A243" s="3">
        <v>0.2347</v>
      </c>
      <c r="B243" s="3">
        <v>-12571.93</v>
      </c>
    </row>
    <row r="244" spans="1:2">
      <c r="A244" s="3">
        <v>-0.1957</v>
      </c>
      <c r="B244" s="3">
        <v>-18417.03</v>
      </c>
    </row>
    <row r="245" spans="1:2">
      <c r="A245" s="3">
        <v>0.191</v>
      </c>
      <c r="B245" s="3">
        <v>-8569.98</v>
      </c>
    </row>
    <row r="246" spans="1:2">
      <c r="A246" s="3">
        <v>0.1124</v>
      </c>
      <c r="B246" s="3">
        <v>-13912.04</v>
      </c>
    </row>
    <row r="247" spans="1:2">
      <c r="A247" s="3">
        <v>0.3894</v>
      </c>
      <c r="B247" s="3">
        <v>-949.28</v>
      </c>
    </row>
    <row r="248" spans="1:2">
      <c r="A248" s="3">
        <v>0.0895</v>
      </c>
      <c r="B248" s="3">
        <v>-5469.34</v>
      </c>
    </row>
    <row r="249" spans="1:2">
      <c r="A249" s="3">
        <v>0.1271</v>
      </c>
      <c r="B249" s="3">
        <v>-10655.75</v>
      </c>
    </row>
    <row r="250" spans="1:2">
      <c r="A250" s="3">
        <v>0.1852</v>
      </c>
      <c r="B250" s="3">
        <v>-15616.25</v>
      </c>
    </row>
    <row r="251" spans="1:2">
      <c r="A251" s="3">
        <v>0.0322</v>
      </c>
      <c r="B251" s="3">
        <v>-6018.34</v>
      </c>
    </row>
    <row r="252" spans="1:2">
      <c r="A252" s="3">
        <v>-0.0088</v>
      </c>
      <c r="B252" s="3">
        <v>4380.89</v>
      </c>
    </row>
    <row r="253" spans="1:2">
      <c r="A253" s="3">
        <v>0.0331</v>
      </c>
      <c r="B253" s="3">
        <v>-5374.48</v>
      </c>
    </row>
    <row r="254" spans="1:2">
      <c r="A254" s="3">
        <v>0.2947</v>
      </c>
      <c r="B254" s="3">
        <v>-13585.3</v>
      </c>
    </row>
    <row r="255" spans="1:2">
      <c r="A255" s="3">
        <v>0.1419</v>
      </c>
      <c r="B255" s="3">
        <v>5508.08</v>
      </c>
    </row>
    <row r="256" spans="1:2">
      <c r="A256" s="3">
        <v>-0.1119</v>
      </c>
      <c r="B256" s="3">
        <v>-9658.14</v>
      </c>
    </row>
    <row r="257" spans="1:2">
      <c r="A257" s="3">
        <v>0.3622</v>
      </c>
      <c r="B257" s="3">
        <v>650.84</v>
      </c>
    </row>
    <row r="258" spans="1:2">
      <c r="A258" s="3">
        <v>0.0743</v>
      </c>
      <c r="B258" s="3">
        <v>-13031.69</v>
      </c>
    </row>
    <row r="259" spans="1:2">
      <c r="A259" s="3">
        <v>0.002</v>
      </c>
      <c r="B259" s="3">
        <v>-26451.68</v>
      </c>
    </row>
    <row r="260" spans="1:2">
      <c r="A260" s="3">
        <v>0.2438</v>
      </c>
      <c r="B260" s="3">
        <v>147.8</v>
      </c>
    </row>
    <row r="261" spans="1:2">
      <c r="A261" s="3">
        <v>-0.1285</v>
      </c>
      <c r="B261" s="3">
        <v>-20552.99</v>
      </c>
    </row>
    <row r="262" spans="1:2">
      <c r="A262" s="3">
        <v>0.1864</v>
      </c>
      <c r="B262" s="3">
        <v>1389.34</v>
      </c>
    </row>
    <row r="263" spans="1:2">
      <c r="A263" s="3">
        <v>0.3129</v>
      </c>
      <c r="B263" s="3">
        <v>-2536.18</v>
      </c>
    </row>
    <row r="264" spans="1:2">
      <c r="A264" s="3">
        <v>0.1126</v>
      </c>
      <c r="B264" s="3">
        <v>1094.16</v>
      </c>
    </row>
    <row r="265" spans="1:2">
      <c r="A265" s="3">
        <v>0.0735</v>
      </c>
      <c r="B265" s="3">
        <v>955.77</v>
      </c>
    </row>
    <row r="266" spans="1:2">
      <c r="A266" s="3">
        <v>0.0215</v>
      </c>
      <c r="B266" s="3">
        <v>-11729.19</v>
      </c>
    </row>
    <row r="267" spans="1:2">
      <c r="A267" s="3">
        <v>0.116</v>
      </c>
      <c r="B267" s="3">
        <v>24.24</v>
      </c>
    </row>
    <row r="268" spans="1:2">
      <c r="A268" s="3">
        <v>0.2288</v>
      </c>
      <c r="B268" s="3">
        <v>6505.82</v>
      </c>
    </row>
    <row r="269" spans="1:2">
      <c r="A269" s="3">
        <v>0.0934</v>
      </c>
      <c r="B269" s="3">
        <v>-605.92</v>
      </c>
    </row>
    <row r="270" spans="1:2">
      <c r="A270" s="3">
        <v>-0.0211</v>
      </c>
      <c r="B270" s="3">
        <v>-17947.58</v>
      </c>
    </row>
    <row r="271" spans="1:2">
      <c r="A271" s="3">
        <v>0.2928</v>
      </c>
      <c r="B271" s="3">
        <v>7207.8</v>
      </c>
    </row>
    <row r="272" spans="1:2">
      <c r="A272" s="3">
        <v>0.1451</v>
      </c>
      <c r="B272" s="3">
        <v>-4598.51</v>
      </c>
    </row>
    <row r="273" spans="1:2">
      <c r="A273" s="3">
        <v>0.1451</v>
      </c>
      <c r="B273" s="3">
        <v>-1916.9</v>
      </c>
    </row>
    <row r="274" spans="1:2">
      <c r="A274" s="3">
        <v>0.1399</v>
      </c>
      <c r="B274" s="3">
        <v>3805</v>
      </c>
    </row>
    <row r="275" spans="1:2">
      <c r="A275" s="3">
        <v>-0.0275</v>
      </c>
      <c r="B275" s="3">
        <v>-10571.98</v>
      </c>
    </row>
    <row r="276" spans="1:2">
      <c r="A276" s="3">
        <v>0.1323</v>
      </c>
      <c r="B276" s="3">
        <v>5779.04</v>
      </c>
    </row>
    <row r="277" spans="1:2">
      <c r="A277" s="3">
        <v>0.062</v>
      </c>
      <c r="B277" s="3">
        <v>-15881.47</v>
      </c>
    </row>
    <row r="278" spans="1:2">
      <c r="A278" s="3">
        <v>-0.1648</v>
      </c>
      <c r="B278" s="3">
        <v>-22053.96</v>
      </c>
    </row>
    <row r="279" spans="1:2">
      <c r="A279" s="3">
        <v>0.2595</v>
      </c>
      <c r="B279" s="3">
        <v>-5076.17</v>
      </c>
    </row>
    <row r="280" spans="1:2">
      <c r="A280" s="3">
        <v>0.2426</v>
      </c>
      <c r="B280" s="3">
        <v>-3223.22</v>
      </c>
    </row>
    <row r="281" spans="1:2">
      <c r="A281" s="3">
        <v>0.0826</v>
      </c>
      <c r="B281" s="3">
        <v>-5420.55</v>
      </c>
    </row>
    <row r="282" spans="1:2">
      <c r="A282" s="3">
        <v>0.1387</v>
      </c>
      <c r="B282" s="3">
        <v>-937.47</v>
      </c>
    </row>
    <row r="283" spans="1:2">
      <c r="A283" s="3">
        <v>-0.0184</v>
      </c>
      <c r="B283" s="3">
        <v>-7752.13</v>
      </c>
    </row>
    <row r="284" spans="1:2">
      <c r="A284" s="3">
        <v>0.0464</v>
      </c>
      <c r="B284" s="3">
        <v>-14442.62</v>
      </c>
    </row>
    <row r="285" spans="1:2">
      <c r="A285" s="3">
        <v>0.2507</v>
      </c>
      <c r="B285" s="3">
        <v>-8044.64</v>
      </c>
    </row>
    <row r="286" spans="1:2">
      <c r="A286" s="3">
        <v>0.2048</v>
      </c>
      <c r="B286" s="3">
        <v>-9031.49</v>
      </c>
    </row>
    <row r="287" spans="1:2">
      <c r="A287" s="3">
        <v>-0.0701</v>
      </c>
      <c r="B287" s="3">
        <v>-11733.4</v>
      </c>
    </row>
    <row r="288" spans="1:2">
      <c r="A288" s="3">
        <v>0.0519</v>
      </c>
      <c r="B288" s="3">
        <v>-18085.1</v>
      </c>
    </row>
    <row r="289" spans="1:2">
      <c r="A289" s="3">
        <v>-0.0969</v>
      </c>
      <c r="B289" s="3">
        <v>-23181.07</v>
      </c>
    </row>
    <row r="290" spans="1:2">
      <c r="A290" s="3">
        <v>0.0558</v>
      </c>
      <c r="B290" s="3">
        <v>-8560.86</v>
      </c>
    </row>
    <row r="291" spans="1:2">
      <c r="A291" s="3">
        <v>0.2607</v>
      </c>
      <c r="B291" s="3">
        <v>3479.08</v>
      </c>
    </row>
    <row r="292" spans="1:2">
      <c r="A292" s="3">
        <v>0.087</v>
      </c>
      <c r="B292" s="3">
        <v>-11155.23</v>
      </c>
    </row>
    <row r="293" spans="1:2">
      <c r="A293" s="3">
        <v>0.0075</v>
      </c>
      <c r="B293" s="3">
        <v>-13454.77</v>
      </c>
    </row>
    <row r="294" spans="1:2">
      <c r="A294" s="3">
        <v>-0.016</v>
      </c>
      <c r="B294" s="3">
        <v>-10875.63</v>
      </c>
    </row>
    <row r="295" spans="1:2">
      <c r="A295" s="3">
        <v>0.0294</v>
      </c>
      <c r="B295" s="3">
        <v>-3112.55</v>
      </c>
    </row>
    <row r="296" spans="1:2">
      <c r="A296" s="3">
        <v>0.0159</v>
      </c>
      <c r="B296" s="3">
        <v>-22333.74</v>
      </c>
    </row>
    <row r="297" spans="1:2">
      <c r="A297" s="3">
        <v>0.2115</v>
      </c>
      <c r="B297" s="3">
        <v>-8065.41</v>
      </c>
    </row>
    <row r="298" spans="1:2">
      <c r="A298" s="3">
        <v>-0.0011</v>
      </c>
      <c r="B298" s="3">
        <v>-12264.18</v>
      </c>
    </row>
    <row r="299" spans="1:2">
      <c r="A299" s="3">
        <v>-0.0942</v>
      </c>
      <c r="B299" s="3">
        <v>-25874.24</v>
      </c>
    </row>
    <row r="300" spans="1:2">
      <c r="A300" s="3">
        <v>0.1585</v>
      </c>
      <c r="B300" s="3">
        <v>-867.06</v>
      </c>
    </row>
    <row r="301" spans="1:2">
      <c r="A301" s="3">
        <v>0.1097</v>
      </c>
      <c r="B301" s="3">
        <v>3923.84</v>
      </c>
    </row>
    <row r="302" spans="1:2">
      <c r="A302" s="3">
        <v>-0.0768</v>
      </c>
      <c r="B302" s="3">
        <v>-8818.33</v>
      </c>
    </row>
    <row r="303" spans="1:2">
      <c r="A303" s="3">
        <v>0.2631</v>
      </c>
      <c r="B303" s="3">
        <v>-1961.02</v>
      </c>
    </row>
    <row r="304" spans="1:2">
      <c r="A304" s="3">
        <v>0.2821</v>
      </c>
      <c r="B304" s="3">
        <v>4548.41</v>
      </c>
    </row>
    <row r="305" spans="1:2">
      <c r="A305" s="3">
        <v>0.0619</v>
      </c>
      <c r="B305" s="3">
        <v>-13344.86</v>
      </c>
    </row>
    <row r="306" spans="1:2">
      <c r="A306" s="3">
        <v>0.0758</v>
      </c>
      <c r="B306" s="3">
        <v>-7142.21</v>
      </c>
    </row>
    <row r="307" spans="1:2">
      <c r="A307" s="3">
        <v>0.1814</v>
      </c>
      <c r="B307" s="3">
        <v>-16997.69</v>
      </c>
    </row>
    <row r="308" spans="1:2">
      <c r="A308" s="3">
        <v>0.0136</v>
      </c>
      <c r="B308" s="3">
        <v>-23145.11</v>
      </c>
    </row>
    <row r="309" spans="1:2">
      <c r="A309" s="3">
        <v>-0.0117</v>
      </c>
      <c r="B309" s="3">
        <v>-15527.16</v>
      </c>
    </row>
    <row r="310" spans="1:2">
      <c r="A310" s="3">
        <v>-0.0906</v>
      </c>
      <c r="B310" s="3">
        <v>-10040.57</v>
      </c>
    </row>
    <row r="311" spans="1:2">
      <c r="A311" s="3">
        <v>0.2981</v>
      </c>
      <c r="B311" s="3">
        <v>-7901.62</v>
      </c>
    </row>
    <row r="312" spans="1:2">
      <c r="A312" s="3">
        <v>0.0797</v>
      </c>
      <c r="B312" s="3">
        <v>-2431.62</v>
      </c>
    </row>
    <row r="313" spans="1:2">
      <c r="A313" s="3">
        <v>-0.0688</v>
      </c>
      <c r="B313" s="3">
        <v>-10530.69</v>
      </c>
    </row>
    <row r="314" spans="1:2">
      <c r="A314" s="3">
        <v>0.06</v>
      </c>
      <c r="B314" s="3">
        <v>-21283.86</v>
      </c>
    </row>
    <row r="315" spans="1:2">
      <c r="A315" s="3">
        <v>0.0361</v>
      </c>
      <c r="B315" s="3">
        <v>-12877.1</v>
      </c>
    </row>
    <row r="316" spans="1:2">
      <c r="A316" s="3">
        <v>0.1182</v>
      </c>
      <c r="B316" s="3">
        <v>1564.48</v>
      </c>
    </row>
    <row r="317" spans="1:2">
      <c r="A317" s="3">
        <v>0.0833</v>
      </c>
      <c r="B317" s="3">
        <v>-4169.31</v>
      </c>
    </row>
    <row r="318" spans="1:2">
      <c r="A318" s="3">
        <v>0.1196</v>
      </c>
      <c r="B318" s="3">
        <v>-4463.58</v>
      </c>
    </row>
    <row r="319" spans="1:2">
      <c r="A319" s="3">
        <v>0.1046</v>
      </c>
      <c r="B319" s="3">
        <v>808.47</v>
      </c>
    </row>
    <row r="320" spans="1:2">
      <c r="A320" s="3">
        <v>0.226</v>
      </c>
      <c r="B320" s="3">
        <v>-4265.27</v>
      </c>
    </row>
    <row r="321" spans="1:2">
      <c r="A321" s="3">
        <v>0.1826</v>
      </c>
      <c r="B321" s="3">
        <v>727.76</v>
      </c>
    </row>
    <row r="322" spans="1:2">
      <c r="A322" s="3">
        <v>0.3203</v>
      </c>
      <c r="B322" s="3">
        <v>-6591.36</v>
      </c>
    </row>
    <row r="323" spans="1:2">
      <c r="A323" s="3">
        <v>0.2535</v>
      </c>
      <c r="B323" s="3">
        <v>-3799.44</v>
      </c>
    </row>
    <row r="324" spans="1:2">
      <c r="A324" s="3">
        <v>-0.2287</v>
      </c>
      <c r="B324" s="3">
        <v>-26541.61</v>
      </c>
    </row>
    <row r="325" spans="1:2">
      <c r="A325" s="3">
        <v>0.0761</v>
      </c>
      <c r="B325" s="3">
        <v>-14929.15</v>
      </c>
    </row>
    <row r="326" spans="1:2">
      <c r="A326" s="3">
        <v>0.0897</v>
      </c>
      <c r="B326" s="3">
        <v>-17346.64</v>
      </c>
    </row>
    <row r="327" spans="1:2">
      <c r="A327" s="3">
        <v>0.2598</v>
      </c>
      <c r="B327" s="3">
        <v>13675.49</v>
      </c>
    </row>
    <row r="328" spans="1:2">
      <c r="A328" s="3">
        <v>0.1218</v>
      </c>
      <c r="B328" s="3">
        <v>-4424.03</v>
      </c>
    </row>
    <row r="329" spans="1:2">
      <c r="A329" s="3">
        <v>0.0729</v>
      </c>
      <c r="B329" s="3">
        <v>-4673.38</v>
      </c>
    </row>
    <row r="330" spans="1:2">
      <c r="A330" s="3">
        <v>0.3501</v>
      </c>
      <c r="B330" s="3">
        <v>16040.68</v>
      </c>
    </row>
    <row r="331" spans="1:2">
      <c r="A331" s="3">
        <v>0.0342</v>
      </c>
      <c r="B331" s="3">
        <v>-5333.67</v>
      </c>
    </row>
    <row r="332" spans="1:2">
      <c r="A332" s="3">
        <v>0.1911</v>
      </c>
      <c r="B332" s="3">
        <v>-14879</v>
      </c>
    </row>
    <row r="333" spans="1:2">
      <c r="A333" s="3">
        <v>0.3033</v>
      </c>
      <c r="B333" s="3">
        <v>-18871.28</v>
      </c>
    </row>
    <row r="334" spans="1:2">
      <c r="A334" s="3">
        <v>0.1545</v>
      </c>
      <c r="B334" s="3">
        <v>6104.55</v>
      </c>
    </row>
    <row r="335" spans="1:2">
      <c r="A335" s="3">
        <v>0.1926</v>
      </c>
      <c r="B335" s="3">
        <v>-1889.61</v>
      </c>
    </row>
    <row r="336" spans="1:2">
      <c r="A336" s="3">
        <v>0.205</v>
      </c>
      <c r="B336" s="3">
        <v>-761.76</v>
      </c>
    </row>
    <row r="337" spans="1:2">
      <c r="A337" s="3">
        <v>0.0651</v>
      </c>
      <c r="B337" s="3">
        <v>-11294.3</v>
      </c>
    </row>
    <row r="338" spans="1:2">
      <c r="A338" s="3">
        <v>0.1215</v>
      </c>
      <c r="B338" s="3">
        <v>4251.05</v>
      </c>
    </row>
    <row r="339" spans="1:2">
      <c r="A339" s="3">
        <v>-0.0428</v>
      </c>
      <c r="B339" s="3">
        <v>-11886.19</v>
      </c>
    </row>
    <row r="340" spans="1:2">
      <c r="A340" s="3">
        <v>0.2372</v>
      </c>
      <c r="B340" s="3">
        <v>-9.37</v>
      </c>
    </row>
    <row r="341" spans="1:2">
      <c r="A341" s="3">
        <v>0.0971</v>
      </c>
      <c r="B341" s="3">
        <v>-12987.95</v>
      </c>
    </row>
    <row r="342" spans="1:2">
      <c r="A342" s="3">
        <v>-0.1116</v>
      </c>
      <c r="B342" s="3">
        <v>-22461.16</v>
      </c>
    </row>
    <row r="343" spans="1:2">
      <c r="A343" s="3">
        <v>0.1552</v>
      </c>
      <c r="B343" s="3">
        <v>-21359.66</v>
      </c>
    </row>
    <row r="344" spans="1:2">
      <c r="A344" s="3">
        <v>0.0587</v>
      </c>
      <c r="B344" s="3">
        <v>-2618.05</v>
      </c>
    </row>
    <row r="345" spans="1:2">
      <c r="A345" s="3">
        <v>0.1817</v>
      </c>
      <c r="B345" s="3">
        <v>-20722.73</v>
      </c>
    </row>
    <row r="346" spans="1:2">
      <c r="A346" s="3">
        <v>-0.0261</v>
      </c>
      <c r="B346" s="3">
        <v>-9820.18</v>
      </c>
    </row>
    <row r="347" spans="1:2">
      <c r="A347" s="3">
        <v>0.0683</v>
      </c>
      <c r="B347" s="3">
        <v>-17355.71</v>
      </c>
    </row>
    <row r="348" spans="1:2">
      <c r="A348" s="3">
        <v>0.1693</v>
      </c>
      <c r="B348" s="3">
        <v>-6286.78</v>
      </c>
    </row>
    <row r="349" spans="1:2">
      <c r="A349" s="3">
        <v>0.0035</v>
      </c>
      <c r="B349" s="3">
        <v>-8026.55</v>
      </c>
    </row>
    <row r="350" spans="1:2">
      <c r="A350" s="3">
        <v>0.1826</v>
      </c>
      <c r="B350" s="3">
        <v>-13061.45</v>
      </c>
    </row>
    <row r="351" spans="1:2">
      <c r="A351" s="3">
        <v>0.1101</v>
      </c>
      <c r="B351" s="3">
        <v>-1144.34</v>
      </c>
    </row>
    <row r="352" spans="1:2">
      <c r="A352" s="3">
        <v>0.1238</v>
      </c>
      <c r="B352" s="3">
        <v>-17154.47</v>
      </c>
    </row>
    <row r="353" spans="1:2">
      <c r="A353" s="3">
        <v>0.169</v>
      </c>
      <c r="B353" s="3">
        <v>481.66</v>
      </c>
    </row>
    <row r="354" spans="1:2">
      <c r="A354" s="3">
        <v>0.0989</v>
      </c>
      <c r="B354" s="3">
        <v>1283.1</v>
      </c>
    </row>
    <row r="355" spans="1:2">
      <c r="A355" s="3">
        <v>0.1551</v>
      </c>
      <c r="B355" s="3">
        <v>-1066.61</v>
      </c>
    </row>
    <row r="356" spans="1:2">
      <c r="A356" s="3">
        <v>0.0381</v>
      </c>
      <c r="B356" s="3">
        <v>-9802</v>
      </c>
    </row>
    <row r="357" spans="1:2">
      <c r="A357" s="3">
        <v>0.2033</v>
      </c>
      <c r="B357" s="3">
        <v>3892.26</v>
      </c>
    </row>
    <row r="358" spans="1:2">
      <c r="A358" s="3">
        <v>0.0158</v>
      </c>
      <c r="B358" s="3">
        <v>-2850.29</v>
      </c>
    </row>
    <row r="359" spans="1:2">
      <c r="A359" s="3">
        <v>0.019</v>
      </c>
      <c r="B359" s="3">
        <v>-11588.57</v>
      </c>
    </row>
    <row r="360" spans="1:2">
      <c r="A360" s="3">
        <v>0.0401</v>
      </c>
      <c r="B360" s="3">
        <v>-12734.15</v>
      </c>
    </row>
    <row r="361" spans="1:2">
      <c r="A361" s="3">
        <v>0.2551</v>
      </c>
      <c r="B361" s="3">
        <v>1699.03</v>
      </c>
    </row>
    <row r="362" spans="1:2">
      <c r="A362" s="3">
        <v>0.1538</v>
      </c>
      <c r="B362" s="3">
        <v>-2596.81</v>
      </c>
    </row>
    <row r="363" spans="1:2">
      <c r="A363" s="3">
        <v>0.0742</v>
      </c>
      <c r="B363" s="3">
        <v>-6050.11</v>
      </c>
    </row>
    <row r="364" spans="1:2">
      <c r="A364" s="3">
        <v>0.107</v>
      </c>
      <c r="B364" s="3">
        <v>-8400.73</v>
      </c>
    </row>
    <row r="365" spans="1:2">
      <c r="A365" s="3">
        <v>0.1004</v>
      </c>
      <c r="B365" s="3">
        <v>-10044.89</v>
      </c>
    </row>
    <row r="366" spans="1:2">
      <c r="A366" s="3">
        <v>0.1005</v>
      </c>
      <c r="B366" s="3">
        <v>-10187.21</v>
      </c>
    </row>
    <row r="367" spans="1:2">
      <c r="A367" s="3">
        <v>0.4646</v>
      </c>
      <c r="B367" s="3">
        <v>18146.73</v>
      </c>
    </row>
    <row r="368" spans="1:2">
      <c r="A368" s="3">
        <v>0.1873</v>
      </c>
      <c r="B368" s="3">
        <v>-4478.65</v>
      </c>
    </row>
    <row r="369" spans="1:2">
      <c r="A369" s="3">
        <v>0.0967</v>
      </c>
      <c r="B369" s="3">
        <v>-1709.26</v>
      </c>
    </row>
    <row r="370" spans="1:2">
      <c r="A370" s="3">
        <v>0.2637</v>
      </c>
      <c r="B370" s="3">
        <v>-3306.25</v>
      </c>
    </row>
    <row r="371" spans="1:2">
      <c r="A371" s="3">
        <v>0.262</v>
      </c>
      <c r="B371" s="3">
        <v>2515.87</v>
      </c>
    </row>
    <row r="372" spans="1:2">
      <c r="A372" s="3">
        <v>-0.0801</v>
      </c>
      <c r="B372" s="3">
        <v>-7241.12</v>
      </c>
    </row>
    <row r="373" spans="1:2">
      <c r="A373" s="3">
        <v>0.0388</v>
      </c>
      <c r="B373" s="3">
        <v>-9657.22</v>
      </c>
    </row>
    <row r="374" spans="1:2">
      <c r="A374" s="3">
        <v>0.0203</v>
      </c>
      <c r="B374" s="3">
        <v>-10391.7</v>
      </c>
    </row>
    <row r="375" spans="1:2">
      <c r="A375" s="3">
        <v>-0.0113</v>
      </c>
      <c r="B375" s="3">
        <v>-17814.09</v>
      </c>
    </row>
    <row r="376" spans="1:2">
      <c r="A376" s="3">
        <v>0.1768</v>
      </c>
      <c r="B376" s="3">
        <v>7292.1</v>
      </c>
    </row>
    <row r="377" spans="1:2">
      <c r="A377" s="3">
        <v>0.1928</v>
      </c>
      <c r="B377" s="3">
        <v>-15805.06</v>
      </c>
    </row>
    <row r="378" spans="1:2">
      <c r="A378" s="3">
        <v>0.1616</v>
      </c>
      <c r="B378" s="3">
        <v>-5781.55</v>
      </c>
    </row>
    <row r="379" spans="1:2">
      <c r="A379" s="3">
        <v>0.0309</v>
      </c>
      <c r="B379" s="3">
        <v>-7924.29</v>
      </c>
    </row>
    <row r="380" spans="1:2">
      <c r="A380" s="3">
        <v>0.1005</v>
      </c>
      <c r="B380" s="3">
        <v>2559.93</v>
      </c>
    </row>
    <row r="381" spans="1:2">
      <c r="A381" s="3">
        <v>0.2676</v>
      </c>
      <c r="B381" s="3">
        <v>-5229.82</v>
      </c>
    </row>
    <row r="382" spans="1:2">
      <c r="A382" s="3">
        <v>0.0512</v>
      </c>
      <c r="B382" s="3">
        <v>-4443.46</v>
      </c>
    </row>
    <row r="383" spans="1:2">
      <c r="A383" s="3">
        <v>0.0649</v>
      </c>
      <c r="B383" s="3">
        <v>-2222.34</v>
      </c>
    </row>
    <row r="384" spans="1:2">
      <c r="A384" s="3">
        <v>-0.1223</v>
      </c>
      <c r="B384" s="3">
        <v>-18669.6</v>
      </c>
    </row>
    <row r="385" spans="1:2">
      <c r="A385" s="3">
        <v>0.1545</v>
      </c>
      <c r="B385" s="3">
        <v>535.7</v>
      </c>
    </row>
    <row r="386" spans="1:2">
      <c r="A386" s="3">
        <v>0.051</v>
      </c>
      <c r="B386" s="3">
        <v>-10316.22</v>
      </c>
    </row>
    <row r="387" spans="1:2">
      <c r="A387" s="3">
        <v>0.1307</v>
      </c>
      <c r="B387" s="3">
        <v>-3243.35</v>
      </c>
    </row>
    <row r="388" spans="1:2">
      <c r="A388" s="3">
        <v>0.1325</v>
      </c>
      <c r="B388" s="3">
        <v>-1781.41</v>
      </c>
    </row>
    <row r="389" spans="1:2">
      <c r="A389" s="3">
        <v>0.1455</v>
      </c>
      <c r="B389" s="3">
        <v>-6214.96</v>
      </c>
    </row>
    <row r="390" spans="1:2">
      <c r="A390" s="3">
        <v>-0.0173</v>
      </c>
      <c r="B390" s="3">
        <v>-19208.76</v>
      </c>
    </row>
    <row r="391" spans="1:2">
      <c r="A391" s="3">
        <v>0.0747</v>
      </c>
      <c r="B391" s="3">
        <v>-4636.27</v>
      </c>
    </row>
    <row r="392" spans="1:2">
      <c r="A392" s="3">
        <v>-0.0375</v>
      </c>
      <c r="B392" s="3">
        <v>-14996.95</v>
      </c>
    </row>
    <row r="393" spans="1:2">
      <c r="A393" s="3">
        <v>-0.0296</v>
      </c>
      <c r="B393" s="3">
        <v>-9869</v>
      </c>
    </row>
    <row r="394" spans="1:2">
      <c r="A394" s="3">
        <v>-0.0113</v>
      </c>
      <c r="B394" s="3">
        <v>-11597.12</v>
      </c>
    </row>
    <row r="395" spans="1:2">
      <c r="A395" s="3">
        <v>0.1808</v>
      </c>
      <c r="B395" s="3">
        <v>-436.2</v>
      </c>
    </row>
    <row r="396" spans="1:2">
      <c r="A396" s="3">
        <v>0.0252</v>
      </c>
      <c r="B396" s="3">
        <v>-3602.64</v>
      </c>
    </row>
    <row r="397" spans="1:2">
      <c r="A397" s="3">
        <v>0.1086</v>
      </c>
      <c r="B397" s="3">
        <v>-10870.23</v>
      </c>
    </row>
    <row r="398" spans="1:2">
      <c r="A398" s="3">
        <v>0.3149</v>
      </c>
      <c r="B398" s="3">
        <v>4063.69</v>
      </c>
    </row>
    <row r="399" spans="1:2">
      <c r="A399" s="3">
        <v>0.0971</v>
      </c>
      <c r="B399" s="3">
        <v>-9902.22</v>
      </c>
    </row>
    <row r="400" spans="1:2">
      <c r="A400" s="3">
        <v>0.078</v>
      </c>
      <c r="B400" s="3">
        <v>-8992.6</v>
      </c>
    </row>
    <row r="401" spans="1:2">
      <c r="A401" s="3">
        <v>0.1039</v>
      </c>
      <c r="B401" s="3">
        <v>6280.94</v>
      </c>
    </row>
    <row r="402" spans="1:2">
      <c r="A402" s="3">
        <v>-0.0261</v>
      </c>
      <c r="B402" s="3">
        <v>-6610.05</v>
      </c>
    </row>
    <row r="403" spans="1:2">
      <c r="A403" s="3">
        <v>0.1149</v>
      </c>
      <c r="B403" s="3">
        <v>2842.65</v>
      </c>
    </row>
    <row r="404" spans="1:2">
      <c r="A404" s="3">
        <v>0.1032</v>
      </c>
      <c r="B404" s="3">
        <v>-6595.78</v>
      </c>
    </row>
    <row r="405" spans="1:2">
      <c r="A405" s="3">
        <v>0.1023</v>
      </c>
      <c r="B405" s="3">
        <v>-22045.04</v>
      </c>
    </row>
    <row r="406" spans="1:2">
      <c r="A406" s="3">
        <v>0.003</v>
      </c>
      <c r="B406" s="3">
        <v>-26203.17</v>
      </c>
    </row>
    <row r="407" spans="1:2">
      <c r="A407" s="3">
        <v>0.1683</v>
      </c>
      <c r="B407" s="3">
        <v>-1194.28</v>
      </c>
    </row>
    <row r="408" spans="1:2">
      <c r="A408" s="3">
        <v>0.268</v>
      </c>
      <c r="B408" s="3">
        <v>-6863.45</v>
      </c>
    </row>
    <row r="409" spans="1:2">
      <c r="A409" s="3">
        <v>0.1266</v>
      </c>
      <c r="B409" s="3">
        <v>-10982.79</v>
      </c>
    </row>
    <row r="410" spans="1:2">
      <c r="A410" s="3">
        <v>-0.0578</v>
      </c>
      <c r="B410" s="3">
        <v>-24572.29</v>
      </c>
    </row>
    <row r="411" spans="1:2">
      <c r="A411" s="3">
        <v>-0.2175</v>
      </c>
      <c r="B411" s="3">
        <v>-11196.42</v>
      </c>
    </row>
    <row r="412" spans="1:2">
      <c r="A412" s="3">
        <v>-0.0383</v>
      </c>
      <c r="B412" s="3">
        <v>-657.15</v>
      </c>
    </row>
    <row r="413" spans="1:2">
      <c r="A413" s="3">
        <v>0.1534</v>
      </c>
      <c r="B413" s="3">
        <v>1746.33</v>
      </c>
    </row>
    <row r="414" spans="1:2">
      <c r="A414" s="3">
        <v>0.0585</v>
      </c>
      <c r="B414" s="3">
        <v>-16404.21</v>
      </c>
    </row>
    <row r="415" spans="1:2">
      <c r="A415" s="3">
        <v>0.0145</v>
      </c>
      <c r="B415" s="3">
        <v>-8133.48</v>
      </c>
    </row>
    <row r="416" spans="1:2">
      <c r="A416" s="3">
        <v>0.1172</v>
      </c>
      <c r="B416" s="3">
        <v>9039.71</v>
      </c>
    </row>
    <row r="417" spans="1:2">
      <c r="A417" s="3">
        <v>-0.1452</v>
      </c>
      <c r="B417" s="3">
        <v>-4489.7</v>
      </c>
    </row>
    <row r="418" spans="1:2">
      <c r="A418" s="3">
        <v>-0.0891</v>
      </c>
      <c r="B418" s="3">
        <v>-15470.7</v>
      </c>
    </row>
    <row r="419" spans="1:2">
      <c r="A419" s="3">
        <v>-0.0302</v>
      </c>
      <c r="B419" s="3">
        <v>-1385.24</v>
      </c>
    </row>
    <row r="420" spans="1:2">
      <c r="A420" s="3">
        <v>-0.0499</v>
      </c>
      <c r="B420" s="3">
        <v>8448.08</v>
      </c>
    </row>
    <row r="421" spans="1:2">
      <c r="A421" s="3">
        <v>-0.0198</v>
      </c>
      <c r="B421" s="3">
        <v>-5053.55</v>
      </c>
    </row>
    <row r="422" spans="1:2">
      <c r="A422" s="3">
        <v>0.1937</v>
      </c>
      <c r="B422" s="3">
        <v>-334.36</v>
      </c>
    </row>
    <row r="423" spans="1:2">
      <c r="A423" s="3">
        <v>0.1527</v>
      </c>
      <c r="B423" s="3">
        <v>-15138.28</v>
      </c>
    </row>
    <row r="424" spans="1:2">
      <c r="A424" s="3">
        <v>0.1893</v>
      </c>
      <c r="B424" s="3">
        <v>-5240.77</v>
      </c>
    </row>
    <row r="425" spans="1:2">
      <c r="A425" s="3">
        <v>0.2902</v>
      </c>
      <c r="B425" s="3">
        <v>-2561.51</v>
      </c>
    </row>
    <row r="426" spans="1:2">
      <c r="A426" s="3">
        <v>-0.1844</v>
      </c>
      <c r="B426" s="3">
        <v>-20207.83</v>
      </c>
    </row>
    <row r="427" spans="1:2">
      <c r="A427" s="3">
        <v>0.0678</v>
      </c>
      <c r="B427" s="3">
        <v>-2211.43</v>
      </c>
    </row>
    <row r="428" spans="1:2">
      <c r="A428" s="3">
        <v>0.2483</v>
      </c>
      <c r="B428" s="3">
        <v>1324.38</v>
      </c>
    </row>
    <row r="429" spans="1:2">
      <c r="A429" s="3">
        <v>0.1879</v>
      </c>
      <c r="B429" s="3">
        <v>-15130.31</v>
      </c>
    </row>
    <row r="430" spans="1:2">
      <c r="A430" s="3">
        <v>0.0023</v>
      </c>
      <c r="B430" s="3">
        <v>-11262.74</v>
      </c>
    </row>
    <row r="431" spans="1:2">
      <c r="A431" s="3">
        <v>-0.2492</v>
      </c>
      <c r="B431" s="3">
        <v>-18769.28</v>
      </c>
    </row>
    <row r="432" spans="1:2">
      <c r="A432" s="3">
        <v>0.0871</v>
      </c>
      <c r="B432" s="3">
        <v>-6063.92</v>
      </c>
    </row>
    <row r="433" spans="1:2">
      <c r="A433" s="3">
        <v>0.0878</v>
      </c>
      <c r="B433" s="3">
        <v>-2754.34</v>
      </c>
    </row>
    <row r="434" spans="1:2">
      <c r="A434" s="3">
        <v>0.262</v>
      </c>
      <c r="B434" s="3">
        <v>6232.83</v>
      </c>
    </row>
    <row r="435" spans="1:2">
      <c r="A435" s="3">
        <v>0.0399</v>
      </c>
      <c r="B435" s="3">
        <v>-7026.98</v>
      </c>
    </row>
    <row r="436" spans="1:2">
      <c r="A436" s="3">
        <v>-0.0468</v>
      </c>
      <c r="B436" s="3">
        <v>-24918.42</v>
      </c>
    </row>
    <row r="437" spans="1:2">
      <c r="A437" s="3">
        <v>0.018</v>
      </c>
      <c r="B437" s="3">
        <v>-16.06</v>
      </c>
    </row>
    <row r="438" spans="1:2">
      <c r="A438" s="3">
        <v>0.4052</v>
      </c>
      <c r="B438" s="3">
        <v>8481.59</v>
      </c>
    </row>
    <row r="439" spans="1:2">
      <c r="A439" s="3">
        <v>0.1465</v>
      </c>
      <c r="B439" s="3">
        <v>-14645.91</v>
      </c>
    </row>
    <row r="440" spans="1:2">
      <c r="A440" s="3">
        <v>-0.2302</v>
      </c>
      <c r="B440" s="3">
        <v>-13817.06</v>
      </c>
    </row>
    <row r="441" spans="1:2">
      <c r="A441" s="3">
        <v>0.2061</v>
      </c>
      <c r="B441" s="3">
        <v>-12959.42</v>
      </c>
    </row>
    <row r="442" spans="1:2">
      <c r="A442" s="3">
        <v>0.103</v>
      </c>
      <c r="B442" s="3">
        <v>-14504.44</v>
      </c>
    </row>
    <row r="443" spans="1:2">
      <c r="A443" s="3">
        <v>0.2027</v>
      </c>
      <c r="B443" s="3">
        <v>-17734.34</v>
      </c>
    </row>
    <row r="444" spans="1:2">
      <c r="A444" s="3">
        <v>0.316</v>
      </c>
      <c r="B444" s="3">
        <v>-5308.05</v>
      </c>
    </row>
    <row r="445" spans="1:2">
      <c r="A445" s="3">
        <v>0.0352</v>
      </c>
      <c r="B445" s="3">
        <v>-19945.29</v>
      </c>
    </row>
    <row r="446" spans="1:2">
      <c r="A446" s="3">
        <v>0.093</v>
      </c>
      <c r="B446" s="3">
        <v>-12945.09</v>
      </c>
    </row>
    <row r="447" spans="1:2">
      <c r="A447" s="3">
        <v>0.1657</v>
      </c>
      <c r="B447" s="3">
        <v>3283.07</v>
      </c>
    </row>
    <row r="448" spans="1:2">
      <c r="A448" s="3">
        <v>-0.0199</v>
      </c>
      <c r="B448" s="3">
        <v>-5649.39</v>
      </c>
    </row>
    <row r="449" spans="1:2">
      <c r="A449" s="3">
        <v>0.1421</v>
      </c>
      <c r="B449" s="3">
        <v>-19030.33</v>
      </c>
    </row>
    <row r="450" spans="1:2">
      <c r="A450" s="3">
        <v>0.1755</v>
      </c>
      <c r="B450" s="3">
        <v>-2074.78</v>
      </c>
    </row>
    <row r="451" spans="1:2">
      <c r="A451" s="3">
        <v>0.2611</v>
      </c>
      <c r="B451" s="3">
        <v>-9963.48</v>
      </c>
    </row>
    <row r="452" spans="1:2">
      <c r="A452" s="3">
        <v>0.1814</v>
      </c>
      <c r="B452" s="3">
        <v>-7089.08</v>
      </c>
    </row>
    <row r="453" spans="1:2">
      <c r="A453" s="3">
        <v>0.0859</v>
      </c>
      <c r="B453" s="3">
        <v>-14527.25</v>
      </c>
    </row>
    <row r="454" spans="1:2">
      <c r="A454" s="3">
        <v>0.2366</v>
      </c>
      <c r="B454" s="3">
        <v>-8662.42</v>
      </c>
    </row>
    <row r="455" spans="1:2">
      <c r="A455" s="3">
        <v>0.2139</v>
      </c>
      <c r="B455" s="3">
        <v>-19344.99</v>
      </c>
    </row>
    <row r="456" spans="1:2">
      <c r="A456" s="3">
        <v>0.0042</v>
      </c>
      <c r="B456" s="3">
        <v>-5099.32</v>
      </c>
    </row>
    <row r="457" spans="1:2">
      <c r="A457" s="3">
        <v>0.0131</v>
      </c>
      <c r="B457" s="3">
        <v>-4411.41</v>
      </c>
    </row>
    <row r="458" spans="1:2">
      <c r="A458" s="3">
        <v>-0.055</v>
      </c>
      <c r="B458" s="3">
        <v>-17890.88</v>
      </c>
    </row>
    <row r="459" spans="1:2">
      <c r="A459" s="3">
        <v>0.0893</v>
      </c>
      <c r="B459" s="3">
        <v>-18987.04</v>
      </c>
    </row>
    <row r="460" spans="1:2">
      <c r="A460" s="3">
        <v>-0.0078</v>
      </c>
      <c r="B460" s="3">
        <v>-12907.82</v>
      </c>
    </row>
    <row r="461" spans="1:2">
      <c r="A461" s="3">
        <v>0.1518</v>
      </c>
      <c r="B461" s="3">
        <v>5963.68</v>
      </c>
    </row>
    <row r="462" spans="1:2">
      <c r="A462" s="3">
        <v>-0.0987</v>
      </c>
      <c r="B462" s="3">
        <v>-28958.24</v>
      </c>
    </row>
    <row r="463" spans="1:2">
      <c r="A463" s="3">
        <v>0.0561</v>
      </c>
      <c r="B463" s="3">
        <v>-9013</v>
      </c>
    </row>
    <row r="464" spans="1:2">
      <c r="A464" s="3">
        <v>0.0458</v>
      </c>
      <c r="B464" s="3">
        <v>-7088.54</v>
      </c>
    </row>
    <row r="465" spans="1:2">
      <c r="A465" s="3">
        <v>0.0335</v>
      </c>
      <c r="B465" s="3">
        <v>-2896.32</v>
      </c>
    </row>
    <row r="466" spans="1:2">
      <c r="A466" s="3">
        <v>-0.1219</v>
      </c>
      <c r="B466" s="3">
        <v>-20146.15</v>
      </c>
    </row>
    <row r="467" spans="1:2">
      <c r="A467" s="3">
        <v>0.0513</v>
      </c>
      <c r="B467" s="3">
        <v>-14155.74</v>
      </c>
    </row>
    <row r="468" spans="1:2">
      <c r="A468" s="3">
        <v>-0.0242</v>
      </c>
      <c r="B468" s="3">
        <v>-7594.59</v>
      </c>
    </row>
    <row r="469" spans="1:2">
      <c r="A469" s="3">
        <v>-0.0376</v>
      </c>
      <c r="B469" s="3">
        <v>-22667.95</v>
      </c>
    </row>
    <row r="470" spans="1:2">
      <c r="A470" s="3">
        <v>-0.1211</v>
      </c>
      <c r="B470" s="3">
        <v>-13508.25</v>
      </c>
    </row>
    <row r="471" spans="1:2">
      <c r="A471" s="3">
        <v>0.1371</v>
      </c>
      <c r="B471" s="3">
        <v>3337.01</v>
      </c>
    </row>
    <row r="472" spans="1:2">
      <c r="A472" s="3">
        <v>0.0888</v>
      </c>
      <c r="B472" s="3">
        <v>-16838.65</v>
      </c>
    </row>
    <row r="473" spans="1:2">
      <c r="A473" s="3">
        <v>0.2646</v>
      </c>
      <c r="B473" s="3">
        <v>-13810.65</v>
      </c>
    </row>
    <row r="474" spans="1:2">
      <c r="A474" s="3">
        <v>0.2614</v>
      </c>
      <c r="B474" s="3">
        <v>-3003.54</v>
      </c>
    </row>
    <row r="475" spans="1:2">
      <c r="A475" s="3">
        <v>0.1919</v>
      </c>
      <c r="B475" s="3">
        <v>-12098.35</v>
      </c>
    </row>
    <row r="476" spans="1:2">
      <c r="A476" s="3">
        <v>0.2352</v>
      </c>
      <c r="B476" s="3">
        <v>-20195.41</v>
      </c>
    </row>
    <row r="477" spans="1:2">
      <c r="A477" s="3">
        <v>0.0024</v>
      </c>
      <c r="B477" s="3">
        <v>-5819.84</v>
      </c>
    </row>
    <row r="478" spans="1:2">
      <c r="A478" s="3">
        <v>0.0819</v>
      </c>
      <c r="B478" s="3">
        <v>-3883.09</v>
      </c>
    </row>
    <row r="479" spans="1:2">
      <c r="A479" s="3">
        <v>0.2153</v>
      </c>
      <c r="B479" s="3">
        <v>-7298.74</v>
      </c>
    </row>
    <row r="480" spans="1:2">
      <c r="A480" s="3">
        <v>0.3404</v>
      </c>
      <c r="B480" s="3">
        <v>15351.75</v>
      </c>
    </row>
    <row r="481" spans="1:2">
      <c r="A481" s="3">
        <v>-0.0309</v>
      </c>
      <c r="B481" s="3">
        <v>-11861.55</v>
      </c>
    </row>
    <row r="482" spans="1:2">
      <c r="A482" s="3">
        <v>0.0259</v>
      </c>
      <c r="B482" s="3">
        <v>3124.35</v>
      </c>
    </row>
    <row r="483" spans="1:2">
      <c r="A483" s="3">
        <v>0.2251</v>
      </c>
      <c r="B483" s="3">
        <v>-10816.66</v>
      </c>
    </row>
    <row r="484" spans="1:2">
      <c r="A484" s="3">
        <v>0.0931</v>
      </c>
      <c r="B484" s="3">
        <v>-13469.8</v>
      </c>
    </row>
    <row r="485" spans="1:2">
      <c r="A485" s="3">
        <v>0.0071</v>
      </c>
      <c r="B485" s="3">
        <v>-305.71</v>
      </c>
    </row>
    <row r="486" spans="1:2">
      <c r="A486" s="3">
        <v>-0.0486</v>
      </c>
      <c r="B486" s="3">
        <v>-22042.86</v>
      </c>
    </row>
    <row r="487" spans="1:2">
      <c r="A487" s="3">
        <v>0.0621</v>
      </c>
      <c r="B487" s="3">
        <v>-12812.14</v>
      </c>
    </row>
    <row r="488" spans="1:2">
      <c r="A488" s="3">
        <v>0.2013</v>
      </c>
      <c r="B488" s="3">
        <v>-4479.93</v>
      </c>
    </row>
    <row r="489" spans="1:2">
      <c r="A489" s="3">
        <v>0.1126</v>
      </c>
      <c r="B489" s="3">
        <v>-8182.9</v>
      </c>
    </row>
    <row r="490" spans="1:2">
      <c r="A490" s="3">
        <v>-0.0989</v>
      </c>
      <c r="B490" s="3">
        <v>-8298.16</v>
      </c>
    </row>
    <row r="491" spans="1:2">
      <c r="A491" s="3">
        <v>0.2948</v>
      </c>
      <c r="B491" s="3">
        <v>8893.32</v>
      </c>
    </row>
    <row r="492" spans="1:2">
      <c r="A492" s="3">
        <v>0.2144</v>
      </c>
      <c r="B492" s="3">
        <v>5628.06</v>
      </c>
    </row>
    <row r="493" spans="1:2">
      <c r="A493" s="3">
        <v>0.057</v>
      </c>
      <c r="B493" s="3">
        <v>605.38</v>
      </c>
    </row>
    <row r="494" spans="1:2">
      <c r="A494" s="3">
        <v>-0.0661</v>
      </c>
      <c r="B494" s="3">
        <v>-25160.71</v>
      </c>
    </row>
    <row r="495" spans="1:2">
      <c r="A495" s="3">
        <v>0.1607</v>
      </c>
      <c r="B495" s="3">
        <v>-5141.49</v>
      </c>
    </row>
    <row r="496" spans="1:2">
      <c r="A496" s="3">
        <v>0.243</v>
      </c>
      <c r="B496" s="3">
        <v>-1751.98</v>
      </c>
    </row>
    <row r="497" spans="1:2">
      <c r="A497" s="3">
        <v>-0.233</v>
      </c>
      <c r="B497" s="3">
        <v>-27264.27</v>
      </c>
    </row>
    <row r="498" spans="1:2">
      <c r="A498" s="3">
        <v>0.1806</v>
      </c>
      <c r="B498" s="3">
        <v>-5058.31</v>
      </c>
    </row>
    <row r="499" spans="1:2">
      <c r="A499" s="3">
        <v>0.1966</v>
      </c>
      <c r="B499" s="3">
        <v>-9091.91</v>
      </c>
    </row>
    <row r="500" spans="1:2">
      <c r="A500" s="3">
        <v>0.1352</v>
      </c>
      <c r="B500" s="3">
        <v>-13532.14</v>
      </c>
    </row>
    <row r="501" spans="1:2">
      <c r="A501" s="3">
        <v>0.1587</v>
      </c>
      <c r="B501" s="3">
        <v>-4793.07</v>
      </c>
    </row>
    <row r="502" spans="1:2">
      <c r="A502" s="3">
        <v>0.1495</v>
      </c>
      <c r="B502" s="3">
        <v>-4113.67</v>
      </c>
    </row>
    <row r="503" spans="1:2">
      <c r="A503" s="3">
        <v>0.1762</v>
      </c>
      <c r="B503" s="3">
        <v>-14607.23</v>
      </c>
    </row>
    <row r="504" spans="1:2">
      <c r="A504" s="3">
        <v>0.2081</v>
      </c>
      <c r="B504" s="3">
        <v>-19194.2</v>
      </c>
    </row>
    <row r="505" spans="1:2">
      <c r="A505" s="3">
        <v>0.4347</v>
      </c>
      <c r="B505" s="3">
        <v>5173.1</v>
      </c>
    </row>
    <row r="506" spans="1:2">
      <c r="A506" s="3">
        <v>0.1011</v>
      </c>
      <c r="B506" s="3">
        <v>-10139.01</v>
      </c>
    </row>
    <row r="507" spans="1:2">
      <c r="A507" s="3">
        <v>-0.0673</v>
      </c>
      <c r="B507" s="3">
        <v>-19425.79</v>
      </c>
    </row>
    <row r="508" spans="1:2">
      <c r="A508" s="3">
        <v>-0.1283</v>
      </c>
      <c r="B508" s="3">
        <v>-14992.46</v>
      </c>
    </row>
    <row r="509" spans="1:2">
      <c r="A509" s="3">
        <v>-0.0819</v>
      </c>
      <c r="B509" s="3">
        <v>-9739.81</v>
      </c>
    </row>
    <row r="510" spans="1:2">
      <c r="A510" s="3">
        <v>0.1447</v>
      </c>
      <c r="B510" s="3">
        <v>-5243.97</v>
      </c>
    </row>
    <row r="511" spans="1:2">
      <c r="A511" s="3">
        <v>0.2508</v>
      </c>
      <c r="B511" s="3">
        <v>-7426.37</v>
      </c>
    </row>
    <row r="512" spans="1:2">
      <c r="A512" s="3">
        <v>-0.0275</v>
      </c>
      <c r="B512" s="3">
        <v>-2518.16</v>
      </c>
    </row>
    <row r="513" spans="1:2">
      <c r="A513" s="3">
        <v>0.0789</v>
      </c>
      <c r="B513" s="3">
        <v>-19582.68</v>
      </c>
    </row>
    <row r="514" spans="1:2">
      <c r="A514" s="3">
        <v>0.1333</v>
      </c>
      <c r="B514" s="3">
        <v>-1341.53</v>
      </c>
    </row>
    <row r="515" spans="1:2">
      <c r="A515" s="3">
        <v>0.0025</v>
      </c>
      <c r="B515" s="3">
        <v>-10197.09</v>
      </c>
    </row>
    <row r="516" spans="1:2">
      <c r="A516" s="3">
        <v>0.2307</v>
      </c>
      <c r="B516" s="3">
        <v>7789.1</v>
      </c>
    </row>
    <row r="517" spans="1:2">
      <c r="A517" s="3">
        <v>-0.2253</v>
      </c>
      <c r="B517" s="3">
        <v>-14376.64</v>
      </c>
    </row>
    <row r="518" spans="1:2">
      <c r="A518" s="3">
        <v>-0.0613</v>
      </c>
      <c r="B518" s="3">
        <v>-24854.69</v>
      </c>
    </row>
    <row r="519" spans="1:2">
      <c r="A519" s="3">
        <v>0.1733</v>
      </c>
      <c r="B519" s="3">
        <v>-4267.02</v>
      </c>
    </row>
    <row r="520" spans="1:2">
      <c r="A520" s="3">
        <v>0.0667</v>
      </c>
      <c r="B520" s="3">
        <v>11157.81</v>
      </c>
    </row>
    <row r="521" spans="1:2">
      <c r="A521" s="3">
        <v>0.0731</v>
      </c>
      <c r="B521" s="3">
        <v>-14876.6</v>
      </c>
    </row>
    <row r="522" spans="1:2">
      <c r="A522" s="3">
        <v>0.2258</v>
      </c>
      <c r="B522" s="3">
        <v>11546.73</v>
      </c>
    </row>
    <row r="523" spans="1:2">
      <c r="A523" s="3">
        <v>0.2058</v>
      </c>
      <c r="B523" s="3">
        <v>3577.33</v>
      </c>
    </row>
    <row r="524" spans="1:2">
      <c r="A524" s="3">
        <v>-0.0493</v>
      </c>
      <c r="B524" s="3">
        <v>-12301.77</v>
      </c>
    </row>
    <row r="525" spans="1:2">
      <c r="A525" s="3">
        <v>0.0777</v>
      </c>
      <c r="B525" s="3">
        <v>-17129.13</v>
      </c>
    </row>
    <row r="526" spans="1:2">
      <c r="A526" s="3">
        <v>0.1008</v>
      </c>
      <c r="B526" s="3">
        <v>-10664.53</v>
      </c>
    </row>
    <row r="527" spans="1:2">
      <c r="A527" s="3">
        <v>0.1789</v>
      </c>
      <c r="B527" s="3">
        <v>-2297.1</v>
      </c>
    </row>
    <row r="528" spans="1:2">
      <c r="A528" s="3">
        <v>0.1579</v>
      </c>
      <c r="B528" s="3">
        <v>-10689.99</v>
      </c>
    </row>
    <row r="529" spans="1:2">
      <c r="A529" s="3">
        <v>0.1081</v>
      </c>
      <c r="B529" s="3">
        <v>-12515.18</v>
      </c>
    </row>
    <row r="530" spans="1:2">
      <c r="A530" s="3">
        <v>0.0358</v>
      </c>
      <c r="B530" s="3">
        <v>-18292</v>
      </c>
    </row>
    <row r="531" spans="1:2">
      <c r="A531" s="3">
        <v>0.0694</v>
      </c>
      <c r="B531" s="3">
        <v>-10928.4</v>
      </c>
    </row>
    <row r="532" spans="1:2">
      <c r="A532" s="3">
        <v>0.2335</v>
      </c>
      <c r="B532" s="3">
        <v>14196.83</v>
      </c>
    </row>
    <row r="533" spans="1:2">
      <c r="A533" s="3">
        <v>0.21</v>
      </c>
      <c r="B533" s="3">
        <v>-14803.57</v>
      </c>
    </row>
    <row r="534" spans="1:2">
      <c r="A534" s="3">
        <v>0.0279</v>
      </c>
      <c r="B534" s="3">
        <v>-10309.47</v>
      </c>
    </row>
    <row r="535" spans="1:2">
      <c r="A535" s="3">
        <v>-0.0524</v>
      </c>
      <c r="B535" s="3">
        <v>-9807.1</v>
      </c>
    </row>
    <row r="536" spans="1:2">
      <c r="A536" s="3">
        <v>0.1167</v>
      </c>
      <c r="B536" s="3">
        <v>-7165.84</v>
      </c>
    </row>
    <row r="537" spans="1:2">
      <c r="A537" s="3">
        <v>0.0859</v>
      </c>
      <c r="B537" s="3">
        <v>-12396.74</v>
      </c>
    </row>
    <row r="538" spans="1:2">
      <c r="A538" s="3">
        <v>0.0867</v>
      </c>
      <c r="B538" s="3">
        <v>-16196.95</v>
      </c>
    </row>
    <row r="539" spans="1:2">
      <c r="A539" s="3">
        <v>-0.0116</v>
      </c>
      <c r="B539" s="3">
        <v>-7728.79</v>
      </c>
    </row>
    <row r="540" spans="1:2">
      <c r="A540" s="3">
        <v>0.1759</v>
      </c>
      <c r="B540" s="3">
        <v>1587.68</v>
      </c>
    </row>
    <row r="541" spans="1:2">
      <c r="A541" s="3">
        <v>0.1453</v>
      </c>
      <c r="B541" s="3">
        <v>-16312.43</v>
      </c>
    </row>
    <row r="542" spans="1:2">
      <c r="A542" s="3">
        <v>-0.0256</v>
      </c>
      <c r="B542" s="3">
        <v>-13055.55</v>
      </c>
    </row>
    <row r="543" spans="1:2">
      <c r="A543" s="3">
        <v>-0.0132</v>
      </c>
      <c r="B543" s="3">
        <v>-12060.07</v>
      </c>
    </row>
    <row r="544" spans="1:2">
      <c r="A544" s="3">
        <v>0.1111</v>
      </c>
      <c r="B544" s="3">
        <v>1691.64</v>
      </c>
    </row>
    <row r="545" spans="1:2">
      <c r="A545" s="3">
        <v>0.1699</v>
      </c>
      <c r="B545" s="3">
        <v>-15965.98</v>
      </c>
    </row>
    <row r="546" spans="1:2">
      <c r="A546" s="3">
        <v>-0.1194</v>
      </c>
      <c r="B546" s="3">
        <v>-27324.37</v>
      </c>
    </row>
    <row r="547" spans="1:2">
      <c r="A547" s="3">
        <v>0.239</v>
      </c>
      <c r="B547" s="3">
        <v>-14835.72</v>
      </c>
    </row>
    <row r="548" spans="1:2">
      <c r="A548" s="3">
        <v>0.0995</v>
      </c>
      <c r="B548" s="3">
        <v>-10387.91</v>
      </c>
    </row>
    <row r="549" spans="1:2">
      <c r="A549" s="3">
        <v>0.1378</v>
      </c>
      <c r="B549" s="3">
        <v>-6831.97</v>
      </c>
    </row>
    <row r="550" spans="1:2">
      <c r="A550" s="3">
        <v>0.1642</v>
      </c>
      <c r="B550" s="3">
        <v>-11169.86</v>
      </c>
    </row>
    <row r="551" spans="1:2">
      <c r="A551" s="3">
        <v>-0.0287</v>
      </c>
      <c r="B551" s="3">
        <v>-16850.02</v>
      </c>
    </row>
    <row r="552" spans="1:2">
      <c r="A552" s="3">
        <v>0.2115</v>
      </c>
      <c r="B552" s="3">
        <v>45.27</v>
      </c>
    </row>
    <row r="553" spans="1:2">
      <c r="A553" s="3">
        <v>0.0072</v>
      </c>
      <c r="B553" s="3">
        <v>-5984.1</v>
      </c>
    </row>
    <row r="554" spans="1:2">
      <c r="A554" s="3">
        <v>0.2846</v>
      </c>
      <c r="B554" s="3">
        <v>-14559.67</v>
      </c>
    </row>
    <row r="555" spans="1:2">
      <c r="A555" s="3">
        <v>0.1869</v>
      </c>
      <c r="B555" s="3">
        <v>6918.05</v>
      </c>
    </row>
    <row r="556" spans="1:2">
      <c r="A556" s="3">
        <v>0.2506</v>
      </c>
      <c r="B556" s="3">
        <v>-4452.09</v>
      </c>
    </row>
    <row r="557" spans="1:2">
      <c r="A557" s="3">
        <v>-0.0917</v>
      </c>
      <c r="B557" s="3">
        <v>-28822.5</v>
      </c>
    </row>
    <row r="558" spans="1:2">
      <c r="A558" s="3">
        <v>0.0217</v>
      </c>
      <c r="B558" s="3">
        <v>-15439.75</v>
      </c>
    </row>
    <row r="559" spans="1:2">
      <c r="A559" s="3">
        <v>-0.1751</v>
      </c>
      <c r="B559" s="3">
        <v>-14406.67</v>
      </c>
    </row>
    <row r="560" spans="1:2">
      <c r="A560" s="3">
        <v>0.2505</v>
      </c>
      <c r="B560" s="3">
        <v>-4357.57</v>
      </c>
    </row>
    <row r="561" spans="1:2">
      <c r="A561" s="3">
        <v>0.2945</v>
      </c>
      <c r="B561" s="3">
        <v>2788.45</v>
      </c>
    </row>
    <row r="562" spans="1:2">
      <c r="A562" s="3">
        <v>0.1185</v>
      </c>
      <c r="B562" s="3">
        <v>-4297.35</v>
      </c>
    </row>
    <row r="563" spans="1:2">
      <c r="A563" s="3">
        <v>0.1234</v>
      </c>
      <c r="B563" s="3">
        <v>-4509.34</v>
      </c>
    </row>
    <row r="564" spans="1:2">
      <c r="A564" s="3">
        <v>0.1411</v>
      </c>
      <c r="B564" s="3">
        <v>1863.72</v>
      </c>
    </row>
    <row r="565" spans="1:2">
      <c r="A565" s="3">
        <v>0.1028</v>
      </c>
      <c r="B565" s="3">
        <v>-9700.23</v>
      </c>
    </row>
    <row r="566" spans="1:2">
      <c r="A566" s="3">
        <v>0.0327</v>
      </c>
      <c r="B566" s="3">
        <v>4537.58</v>
      </c>
    </row>
    <row r="567" spans="1:2">
      <c r="A567" s="3">
        <v>0.019</v>
      </c>
      <c r="B567" s="3">
        <v>-18.11</v>
      </c>
    </row>
    <row r="568" spans="1:2">
      <c r="A568" s="3">
        <v>-0.0773</v>
      </c>
      <c r="B568" s="3">
        <v>-9598.97</v>
      </c>
    </row>
    <row r="569" spans="1:2">
      <c r="A569" s="3">
        <v>0.2183</v>
      </c>
      <c r="B569" s="3">
        <v>-5332.76</v>
      </c>
    </row>
    <row r="570" spans="1:2">
      <c r="A570" s="3">
        <v>0.2796</v>
      </c>
      <c r="B570" s="3">
        <v>141.96</v>
      </c>
    </row>
    <row r="571" spans="1:2">
      <c r="A571" s="3">
        <v>-0.0556</v>
      </c>
      <c r="B571" s="3">
        <v>-17675.03</v>
      </c>
    </row>
    <row r="572" spans="1:2">
      <c r="A572" s="3">
        <v>0.0953</v>
      </c>
      <c r="B572" s="3">
        <v>-11970.16</v>
      </c>
    </row>
    <row r="573" spans="1:2">
      <c r="A573" s="3">
        <v>-0.1146</v>
      </c>
      <c r="B573" s="3">
        <v>-12804.71</v>
      </c>
    </row>
    <row r="574" spans="1:2">
      <c r="A574" s="3">
        <v>0.0296</v>
      </c>
      <c r="B574" s="3">
        <v>-24460.4</v>
      </c>
    </row>
    <row r="575" spans="1:2">
      <c r="A575" s="3">
        <v>-0.1386</v>
      </c>
      <c r="B575" s="3">
        <v>-19286.99</v>
      </c>
    </row>
    <row r="576" spans="1:2">
      <c r="A576" s="3">
        <v>0.0352</v>
      </c>
      <c r="B576" s="3">
        <v>-1107.88</v>
      </c>
    </row>
    <row r="577" spans="1:2">
      <c r="A577" s="3">
        <v>0.0431</v>
      </c>
      <c r="B577" s="3">
        <v>-20154.64</v>
      </c>
    </row>
    <row r="578" spans="1:2">
      <c r="A578" s="3">
        <v>0.1949</v>
      </c>
      <c r="B578" s="3">
        <v>-8896.62</v>
      </c>
    </row>
    <row r="579" spans="1:2">
      <c r="A579" s="3">
        <v>0.0787</v>
      </c>
      <c r="B579" s="3">
        <v>-12318.28</v>
      </c>
    </row>
    <row r="580" spans="1:2">
      <c r="A580" s="3">
        <v>-0.0397</v>
      </c>
      <c r="B580" s="3">
        <v>-10388.22</v>
      </c>
    </row>
    <row r="581" spans="1:2">
      <c r="A581" s="3">
        <v>0.2296</v>
      </c>
      <c r="B581" s="3">
        <v>-11750.67</v>
      </c>
    </row>
    <row r="582" spans="1:2">
      <c r="A582" s="3">
        <v>-0.045</v>
      </c>
      <c r="B582" s="3">
        <v>-9798</v>
      </c>
    </row>
    <row r="583" spans="1:2">
      <c r="A583" s="3">
        <v>0.2365</v>
      </c>
      <c r="B583" s="3">
        <v>-3323.29</v>
      </c>
    </row>
    <row r="584" spans="1:2">
      <c r="A584" s="3">
        <v>0.0366</v>
      </c>
      <c r="B584" s="3">
        <v>-16282.49</v>
      </c>
    </row>
    <row r="585" spans="1:2">
      <c r="A585" s="3">
        <v>0.0344</v>
      </c>
      <c r="B585" s="3">
        <v>-13648.59</v>
      </c>
    </row>
    <row r="586" spans="1:2">
      <c r="A586" s="3">
        <v>-0.1596</v>
      </c>
      <c r="B586" s="3">
        <v>-24919.4</v>
      </c>
    </row>
    <row r="587" spans="1:2">
      <c r="A587" s="3">
        <v>0.152</v>
      </c>
      <c r="B587" s="3">
        <v>-13688.85</v>
      </c>
    </row>
    <row r="588" spans="1:2">
      <c r="A588" s="3">
        <v>0.2201</v>
      </c>
      <c r="B588" s="3">
        <v>862.81</v>
      </c>
    </row>
    <row r="589" spans="1:2">
      <c r="A589" s="3">
        <v>0.0525</v>
      </c>
      <c r="B589" s="3">
        <v>7784.34</v>
      </c>
    </row>
    <row r="590" spans="1:2">
      <c r="A590" s="3">
        <v>-0.0626</v>
      </c>
      <c r="B590" s="3">
        <v>-5937.62</v>
      </c>
    </row>
    <row r="591" spans="1:2">
      <c r="A591" s="3">
        <v>-0.0089</v>
      </c>
      <c r="B591" s="3">
        <v>-1424.36</v>
      </c>
    </row>
    <row r="592" spans="1:2">
      <c r="A592" s="3">
        <v>0.02</v>
      </c>
      <c r="B592" s="3">
        <v>-8374.5</v>
      </c>
    </row>
    <row r="593" spans="1:2">
      <c r="A593" s="3">
        <v>0.1273</v>
      </c>
      <c r="B593" s="3">
        <v>-17873.49</v>
      </c>
    </row>
    <row r="594" spans="1:2">
      <c r="A594" s="3">
        <v>-0.0144</v>
      </c>
      <c r="B594" s="3">
        <v>-11015.12</v>
      </c>
    </row>
    <row r="595" spans="1:2">
      <c r="A595" s="3">
        <v>0.1357</v>
      </c>
      <c r="B595" s="3">
        <v>9313.35</v>
      </c>
    </row>
    <row r="596" spans="1:2">
      <c r="A596" s="3">
        <v>0.0552</v>
      </c>
      <c r="B596" s="3">
        <v>-13208.32</v>
      </c>
    </row>
    <row r="597" spans="1:2">
      <c r="A597" s="3">
        <v>0.1106</v>
      </c>
      <c r="B597" s="3">
        <v>-20333.01</v>
      </c>
    </row>
    <row r="598" spans="1:2">
      <c r="A598" s="3">
        <v>-0.1402</v>
      </c>
      <c r="B598" s="3">
        <v>-7006.75</v>
      </c>
    </row>
    <row r="599" spans="1:2">
      <c r="A599" s="3">
        <v>0.3957</v>
      </c>
      <c r="B599" s="3">
        <v>1216.79</v>
      </c>
    </row>
    <row r="600" spans="1:2">
      <c r="A600" s="3">
        <v>0.1543</v>
      </c>
      <c r="B600" s="3">
        <v>-17785.3</v>
      </c>
    </row>
    <row r="601" spans="1:2">
      <c r="A601" s="3">
        <v>-0.0169</v>
      </c>
      <c r="B601" s="3">
        <v>-19351.05</v>
      </c>
    </row>
    <row r="602" spans="1:2">
      <c r="A602" s="3">
        <v>0.0113</v>
      </c>
      <c r="B602" s="3">
        <v>-20569.95</v>
      </c>
    </row>
    <row r="603" spans="1:2">
      <c r="A603" s="3">
        <v>0.224</v>
      </c>
      <c r="B603" s="3">
        <v>-1360.3</v>
      </c>
    </row>
    <row r="604" spans="1:2">
      <c r="A604" s="3">
        <v>0.2066</v>
      </c>
      <c r="B604" s="3">
        <v>-1794.15</v>
      </c>
    </row>
    <row r="605" spans="1:2">
      <c r="A605" s="3">
        <v>0.2166</v>
      </c>
      <c r="B605" s="3">
        <v>-6912.75</v>
      </c>
    </row>
    <row r="606" spans="1:2">
      <c r="A606" s="3">
        <v>0.2701</v>
      </c>
      <c r="B606" s="3">
        <v>-7913.16</v>
      </c>
    </row>
    <row r="607" spans="1:2">
      <c r="A607" s="3">
        <v>0.0502</v>
      </c>
      <c r="B607" s="3">
        <v>-9992.93</v>
      </c>
    </row>
    <row r="608" spans="1:2">
      <c r="A608" s="3">
        <v>-0.1516</v>
      </c>
      <c r="B608" s="3">
        <v>-15779.48</v>
      </c>
    </row>
    <row r="609" spans="1:2">
      <c r="A609" s="3">
        <v>0.1906</v>
      </c>
      <c r="B609" s="3">
        <v>2921.71</v>
      </c>
    </row>
    <row r="610" spans="1:2">
      <c r="A610" s="3">
        <v>-0.0521</v>
      </c>
      <c r="B610" s="3">
        <v>-13514.23</v>
      </c>
    </row>
    <row r="611" spans="1:2">
      <c r="A611" s="3">
        <v>0.0655</v>
      </c>
      <c r="B611" s="3">
        <v>-18162.81</v>
      </c>
    </row>
    <row r="612" spans="1:2">
      <c r="A612" s="3">
        <v>-0.0926</v>
      </c>
      <c r="B612" s="3">
        <v>-30473.7</v>
      </c>
    </row>
    <row r="613" spans="1:2">
      <c r="A613" s="3">
        <v>0.0413</v>
      </c>
      <c r="B613" s="3">
        <v>-10575.47</v>
      </c>
    </row>
    <row r="614" spans="1:2">
      <c r="A614" s="3">
        <v>0.1003</v>
      </c>
      <c r="B614" s="3">
        <v>-3763.57</v>
      </c>
    </row>
    <row r="615" spans="1:2">
      <c r="A615" s="3">
        <v>0.0522</v>
      </c>
      <c r="B615" s="3">
        <v>-9744.28</v>
      </c>
    </row>
    <row r="616" spans="1:2">
      <c r="A616" s="3">
        <v>0.3674</v>
      </c>
      <c r="B616" s="3">
        <v>6569.54</v>
      </c>
    </row>
    <row r="617" spans="1:2">
      <c r="A617" s="3">
        <v>0.2978</v>
      </c>
      <c r="B617" s="3">
        <v>-1219.72</v>
      </c>
    </row>
    <row r="618" spans="1:2">
      <c r="A618" s="3">
        <v>0.1163</v>
      </c>
      <c r="B618" s="3">
        <v>-15726.21</v>
      </c>
    </row>
    <row r="619" spans="1:2">
      <c r="A619" s="3">
        <v>0.1062</v>
      </c>
      <c r="B619" s="3">
        <v>-4419.15</v>
      </c>
    </row>
    <row r="620" spans="1:2">
      <c r="A620" s="3">
        <v>0.0775</v>
      </c>
      <c r="B620" s="3">
        <v>-13644.06</v>
      </c>
    </row>
    <row r="621" spans="1:2">
      <c r="A621" s="3">
        <v>0.0193</v>
      </c>
      <c r="B621" s="3">
        <v>-2738.47</v>
      </c>
    </row>
    <row r="622" spans="1:2">
      <c r="A622" s="3">
        <v>0.236</v>
      </c>
      <c r="B622" s="3">
        <v>7300.02</v>
      </c>
    </row>
    <row r="623" spans="1:2">
      <c r="A623" s="3">
        <v>0.0399</v>
      </c>
      <c r="B623" s="3">
        <v>-15946.93</v>
      </c>
    </row>
    <row r="624" spans="1:2">
      <c r="A624" s="3">
        <v>0.0954</v>
      </c>
      <c r="B624" s="3">
        <v>-10880.85</v>
      </c>
    </row>
    <row r="625" spans="1:2">
      <c r="A625" s="3">
        <v>0.2365</v>
      </c>
      <c r="B625" s="3">
        <v>-9075.99</v>
      </c>
    </row>
    <row r="626" spans="1:2">
      <c r="A626" s="3">
        <v>-0.0981</v>
      </c>
      <c r="B626" s="3">
        <v>-15184.24</v>
      </c>
    </row>
    <row r="627" spans="1:2">
      <c r="A627" s="3">
        <v>0.1612</v>
      </c>
      <c r="B627" s="3">
        <v>-4977.25</v>
      </c>
    </row>
    <row r="628" spans="1:2">
      <c r="A628" s="3">
        <v>0.0368</v>
      </c>
      <c r="B628" s="3">
        <v>-14669.56</v>
      </c>
    </row>
    <row r="629" spans="1:2">
      <c r="A629" s="3">
        <v>0.0925</v>
      </c>
      <c r="B629" s="3">
        <v>-5651.8</v>
      </c>
    </row>
    <row r="630" spans="1:2">
      <c r="A630" s="3">
        <v>0.0352</v>
      </c>
      <c r="B630" s="3">
        <v>-12122.17</v>
      </c>
    </row>
    <row r="631" spans="1:2">
      <c r="A631" s="3">
        <v>-0.0961</v>
      </c>
      <c r="B631" s="3">
        <v>-19520.16</v>
      </c>
    </row>
    <row r="632" spans="1:2">
      <c r="A632" s="3">
        <v>0.1278</v>
      </c>
      <c r="B632" s="3">
        <v>-1490.03</v>
      </c>
    </row>
    <row r="633" spans="1:2">
      <c r="A633" s="3">
        <v>0.0935</v>
      </c>
      <c r="B633" s="3">
        <v>-8702.64</v>
      </c>
    </row>
    <row r="634" spans="1:2">
      <c r="A634" s="3">
        <v>0.1527</v>
      </c>
      <c r="B634" s="3">
        <v>-12105.07</v>
      </c>
    </row>
    <row r="635" spans="1:2">
      <c r="A635" s="3">
        <v>0.041</v>
      </c>
      <c r="B635" s="3">
        <v>3071.31</v>
      </c>
    </row>
    <row r="636" spans="1:2">
      <c r="A636" s="3">
        <v>-0.0333</v>
      </c>
      <c r="B636" s="3">
        <v>-24275.59</v>
      </c>
    </row>
    <row r="637" spans="1:2">
      <c r="A637" s="3">
        <v>0.1572</v>
      </c>
      <c r="B637" s="3">
        <v>-4872.77</v>
      </c>
    </row>
    <row r="638" spans="1:2">
      <c r="A638" s="3">
        <v>0.0167</v>
      </c>
      <c r="B638" s="3">
        <v>-10683.71</v>
      </c>
    </row>
    <row r="639" spans="1:2">
      <c r="A639" s="3">
        <v>0.1225</v>
      </c>
      <c r="B639" s="3">
        <v>9048.65</v>
      </c>
    </row>
    <row r="640" spans="1:2">
      <c r="A640" s="3">
        <v>0.1061</v>
      </c>
      <c r="B640" s="3">
        <v>-12947.49</v>
      </c>
    </row>
    <row r="641" spans="1:2">
      <c r="A641" s="3">
        <v>0.0013</v>
      </c>
      <c r="B641" s="3">
        <v>-19222.58</v>
      </c>
    </row>
    <row r="642" spans="1:2">
      <c r="A642" s="3">
        <v>0.2669</v>
      </c>
      <c r="B642" s="3">
        <v>-2094.33</v>
      </c>
    </row>
    <row r="643" spans="1:2">
      <c r="A643" s="3">
        <v>0.256</v>
      </c>
      <c r="B643" s="3">
        <v>-7073.73</v>
      </c>
    </row>
    <row r="644" spans="1:2">
      <c r="A644" s="3">
        <v>0.2031</v>
      </c>
      <c r="B644" s="3">
        <v>1419.66</v>
      </c>
    </row>
    <row r="645" spans="1:2">
      <c r="A645" s="3">
        <v>-0.044</v>
      </c>
      <c r="B645" s="3">
        <v>-11042.31</v>
      </c>
    </row>
    <row r="646" spans="1:2">
      <c r="A646" s="3">
        <v>-0.3283</v>
      </c>
      <c r="B646" s="3">
        <v>-25880.85</v>
      </c>
    </row>
    <row r="647" spans="1:2">
      <c r="A647" s="3">
        <v>0.1245</v>
      </c>
      <c r="B647" s="3">
        <v>-10441.78</v>
      </c>
    </row>
    <row r="648" spans="1:2">
      <c r="A648" s="3">
        <v>0.2059</v>
      </c>
      <c r="B648" s="3">
        <v>-9877.31</v>
      </c>
    </row>
    <row r="649" spans="1:2">
      <c r="A649" s="3">
        <v>0.3138</v>
      </c>
      <c r="B649" s="3">
        <v>-825.14</v>
      </c>
    </row>
    <row r="650" spans="1:2">
      <c r="A650" s="3">
        <v>0.1264</v>
      </c>
      <c r="B650" s="3">
        <v>358.26</v>
      </c>
    </row>
    <row r="651" spans="1:2">
      <c r="A651" s="3">
        <v>0.4037</v>
      </c>
      <c r="B651" s="3">
        <v>-2935.54</v>
      </c>
    </row>
    <row r="652" spans="1:2">
      <c r="A652" s="3">
        <v>0.2751</v>
      </c>
      <c r="B652" s="3">
        <v>-13182.18</v>
      </c>
    </row>
    <row r="653" spans="1:2">
      <c r="A653" s="3">
        <v>0.0197</v>
      </c>
      <c r="B653" s="3">
        <v>-11753.32</v>
      </c>
    </row>
    <row r="654" spans="1:2">
      <c r="A654" s="3">
        <v>0.3275</v>
      </c>
      <c r="B654" s="3">
        <v>442.59</v>
      </c>
    </row>
    <row r="655" spans="1:2">
      <c r="A655" s="3">
        <v>0.1322</v>
      </c>
      <c r="B655" s="3">
        <v>-5378.59</v>
      </c>
    </row>
    <row r="656" spans="1:2">
      <c r="A656" s="3">
        <v>-0.0906</v>
      </c>
      <c r="B656" s="3">
        <v>-19336.86</v>
      </c>
    </row>
    <row r="657" spans="1:2">
      <c r="A657" s="3">
        <v>0.1812</v>
      </c>
      <c r="B657" s="3">
        <v>3400.14</v>
      </c>
    </row>
    <row r="658" spans="1:2">
      <c r="A658" s="3">
        <v>0.0781</v>
      </c>
      <c r="B658" s="3">
        <v>-7586.67</v>
      </c>
    </row>
    <row r="659" spans="1:2">
      <c r="A659" s="3">
        <v>-0.0397</v>
      </c>
      <c r="B659" s="3">
        <v>-14366.56</v>
      </c>
    </row>
    <row r="660" spans="1:2">
      <c r="A660" s="3">
        <v>0.4752</v>
      </c>
      <c r="B660" s="3">
        <v>7446.8</v>
      </c>
    </row>
    <row r="661" spans="1:2">
      <c r="A661" s="3">
        <v>-0.1014</v>
      </c>
      <c r="B661" s="3">
        <v>-25033.34</v>
      </c>
    </row>
    <row r="662" spans="1:2">
      <c r="A662" s="3">
        <v>0.3127</v>
      </c>
      <c r="B662" s="3">
        <v>-15346.56</v>
      </c>
    </row>
    <row r="663" spans="1:2">
      <c r="A663" s="3">
        <v>0.1207</v>
      </c>
      <c r="B663" s="3">
        <v>-11940.41</v>
      </c>
    </row>
    <row r="664" spans="1:2">
      <c r="A664" s="3">
        <v>0.4015</v>
      </c>
      <c r="B664" s="3">
        <v>4392.07</v>
      </c>
    </row>
    <row r="665" spans="1:2">
      <c r="A665" s="3">
        <v>0.1113</v>
      </c>
      <c r="B665" s="3">
        <v>5229.38</v>
      </c>
    </row>
    <row r="666" spans="1:2">
      <c r="A666" s="3">
        <v>0.1114</v>
      </c>
      <c r="B666" s="3">
        <v>-3768.59</v>
      </c>
    </row>
    <row r="667" spans="1:2">
      <c r="A667" s="3">
        <v>0.1113</v>
      </c>
      <c r="B667" s="3">
        <v>-8259.88</v>
      </c>
    </row>
    <row r="668" spans="1:2">
      <c r="A668" s="3">
        <v>0.3176</v>
      </c>
      <c r="B668" s="3">
        <v>606.41</v>
      </c>
    </row>
    <row r="669" spans="1:2">
      <c r="A669" s="3">
        <v>0.0696</v>
      </c>
      <c r="B669" s="3">
        <v>-12112.83</v>
      </c>
    </row>
    <row r="670" spans="1:2">
      <c r="A670" s="3">
        <v>-0.0492</v>
      </c>
      <c r="B670" s="3">
        <v>-7916.09</v>
      </c>
    </row>
    <row r="671" spans="1:2">
      <c r="A671" s="3">
        <v>0.1659</v>
      </c>
      <c r="B671" s="3">
        <v>-8866.23</v>
      </c>
    </row>
    <row r="672" spans="1:2">
      <c r="A672" s="3">
        <v>-0.1105</v>
      </c>
      <c r="B672" s="3">
        <v>-13855.31</v>
      </c>
    </row>
    <row r="673" spans="1:2">
      <c r="A673" s="3">
        <v>0.2333</v>
      </c>
      <c r="B673" s="3">
        <v>-12538.83</v>
      </c>
    </row>
    <row r="674" spans="1:2">
      <c r="A674" s="3">
        <v>-0.0364</v>
      </c>
      <c r="B674" s="3">
        <v>-11474.71</v>
      </c>
    </row>
    <row r="675" spans="1:2">
      <c r="A675" s="3">
        <v>0.1633</v>
      </c>
      <c r="B675" s="3">
        <v>-4867.25</v>
      </c>
    </row>
    <row r="676" spans="1:2">
      <c r="A676" s="3">
        <v>0.0267</v>
      </c>
      <c r="B676" s="3">
        <v>-24166.72</v>
      </c>
    </row>
    <row r="677" spans="1:2">
      <c r="A677" s="3">
        <v>0.0669</v>
      </c>
      <c r="B677" s="3">
        <v>1092.09</v>
      </c>
    </row>
    <row r="678" spans="1:2">
      <c r="A678" s="3">
        <v>0.0729</v>
      </c>
      <c r="B678" s="3">
        <v>-9980.86</v>
      </c>
    </row>
    <row r="679" spans="1:2">
      <c r="A679" s="3">
        <v>0.0843</v>
      </c>
      <c r="B679" s="3">
        <v>-6968.14</v>
      </c>
    </row>
    <row r="680" spans="1:2">
      <c r="A680" s="3">
        <v>0.0413</v>
      </c>
      <c r="B680" s="3">
        <v>-3699.07</v>
      </c>
    </row>
    <row r="681" spans="1:2">
      <c r="A681" s="3">
        <v>0.326</v>
      </c>
      <c r="B681" s="3">
        <v>-5786.09</v>
      </c>
    </row>
    <row r="682" spans="1:2">
      <c r="A682" s="3">
        <v>0.1119</v>
      </c>
      <c r="B682" s="3">
        <v>-12155.87</v>
      </c>
    </row>
    <row r="683" spans="1:2">
      <c r="A683" s="3">
        <v>0.1794</v>
      </c>
      <c r="B683" s="3">
        <v>-3994.39</v>
      </c>
    </row>
    <row r="684" spans="1:2">
      <c r="A684" s="3">
        <v>0.331</v>
      </c>
      <c r="B684" s="3">
        <v>2429.42</v>
      </c>
    </row>
    <row r="685" spans="1:2">
      <c r="A685" s="3">
        <v>0.1603</v>
      </c>
      <c r="B685" s="3">
        <v>-17648.23</v>
      </c>
    </row>
    <row r="686" spans="1:2">
      <c r="A686" s="3">
        <v>0.0945</v>
      </c>
      <c r="B686" s="3">
        <v>-7622.01</v>
      </c>
    </row>
    <row r="687" spans="1:2">
      <c r="A687" s="3">
        <v>0.1976</v>
      </c>
      <c r="B687" s="3">
        <v>-18626.97</v>
      </c>
    </row>
    <row r="688" spans="1:2">
      <c r="A688" s="3">
        <v>0.2758</v>
      </c>
      <c r="B688" s="3">
        <v>-2664.25</v>
      </c>
    </row>
    <row r="689" spans="1:2">
      <c r="A689" s="3">
        <v>0.2051</v>
      </c>
      <c r="B689" s="3">
        <v>2705.27</v>
      </c>
    </row>
    <row r="690" spans="1:2">
      <c r="A690" s="3">
        <v>0.3025</v>
      </c>
      <c r="B690" s="3">
        <v>15708.83</v>
      </c>
    </row>
    <row r="691" spans="1:2">
      <c r="A691" s="3">
        <v>0.0743</v>
      </c>
      <c r="B691" s="3">
        <v>-6790.54</v>
      </c>
    </row>
    <row r="692" spans="1:2">
      <c r="A692" s="3">
        <v>0.079</v>
      </c>
      <c r="B692" s="3">
        <v>-8276.01</v>
      </c>
    </row>
    <row r="693" spans="1:2">
      <c r="A693" s="3">
        <v>0.0661</v>
      </c>
      <c r="B693" s="3">
        <v>-2780.22</v>
      </c>
    </row>
    <row r="694" spans="1:2">
      <c r="A694" s="3">
        <v>0.1917</v>
      </c>
      <c r="B694" s="3">
        <v>650.16</v>
      </c>
    </row>
    <row r="695" spans="1:2">
      <c r="A695" s="3">
        <v>0.0178</v>
      </c>
      <c r="B695" s="3">
        <v>-26037.83</v>
      </c>
    </row>
    <row r="696" spans="1:2">
      <c r="A696" s="3">
        <v>-0.0409</v>
      </c>
      <c r="B696" s="3">
        <v>-16783.05</v>
      </c>
    </row>
    <row r="697" spans="1:2">
      <c r="A697" s="3">
        <v>0.19</v>
      </c>
      <c r="B697" s="3">
        <v>-0.07</v>
      </c>
    </row>
    <row r="698" spans="1:2">
      <c r="A698" s="3">
        <v>0.0402</v>
      </c>
      <c r="B698" s="3">
        <v>-18794.69</v>
      </c>
    </row>
    <row r="699" spans="1:2">
      <c r="A699" s="3">
        <v>0.033</v>
      </c>
      <c r="B699" s="3">
        <v>6947.59</v>
      </c>
    </row>
    <row r="700" spans="1:2">
      <c r="A700" s="3">
        <v>0.1224</v>
      </c>
      <c r="B700" s="3">
        <v>-4323.72</v>
      </c>
    </row>
    <row r="701" spans="1:2">
      <c r="A701" s="3">
        <v>0.0238</v>
      </c>
      <c r="B701" s="3">
        <v>-12347.93</v>
      </c>
    </row>
    <row r="702" spans="1:2">
      <c r="A702" s="3">
        <v>0.0726</v>
      </c>
      <c r="B702" s="3">
        <v>-2677.15</v>
      </c>
    </row>
    <row r="703" spans="1:2">
      <c r="A703" s="3">
        <v>0.2421</v>
      </c>
      <c r="B703" s="3">
        <v>-4498.81</v>
      </c>
    </row>
    <row r="704" spans="1:2">
      <c r="A704" s="3">
        <v>0.1649</v>
      </c>
      <c r="B704" s="3">
        <v>-10171.95</v>
      </c>
    </row>
    <row r="705" spans="1:2">
      <c r="A705" s="3">
        <v>0.204</v>
      </c>
      <c r="B705" s="3">
        <v>-2931.11</v>
      </c>
    </row>
    <row r="706" spans="1:2">
      <c r="A706" s="3">
        <v>0.1127</v>
      </c>
      <c r="B706" s="3">
        <v>-12748.72</v>
      </c>
    </row>
    <row r="707" spans="1:2">
      <c r="A707" s="3">
        <v>0.1563</v>
      </c>
      <c r="B707" s="3">
        <v>1967.7</v>
      </c>
    </row>
    <row r="708" spans="1:2">
      <c r="A708" s="3">
        <v>0.3444</v>
      </c>
      <c r="B708" s="3">
        <v>2243.77</v>
      </c>
    </row>
    <row r="709" spans="1:2">
      <c r="A709" s="3">
        <v>0.2537</v>
      </c>
      <c r="B709" s="3">
        <v>-6816.15</v>
      </c>
    </row>
    <row r="710" spans="1:2">
      <c r="A710" s="3">
        <v>0.1789</v>
      </c>
      <c r="B710" s="3">
        <v>-7740.48</v>
      </c>
    </row>
    <row r="711" spans="1:2">
      <c r="A711" s="3">
        <v>0.2576</v>
      </c>
      <c r="B711" s="3">
        <v>-3577</v>
      </c>
    </row>
    <row r="712" spans="1:2">
      <c r="A712" s="3">
        <v>0.2378</v>
      </c>
      <c r="B712" s="3">
        <v>-13492.72</v>
      </c>
    </row>
    <row r="713" spans="1:2">
      <c r="A713" s="3">
        <v>0.011</v>
      </c>
      <c r="B713" s="3">
        <v>-16396.1</v>
      </c>
    </row>
    <row r="714" spans="1:2">
      <c r="A714" s="3">
        <v>0.085</v>
      </c>
      <c r="B714" s="3">
        <v>-14950.25</v>
      </c>
    </row>
    <row r="715" spans="1:2">
      <c r="A715" s="3">
        <v>0.2316</v>
      </c>
      <c r="B715" s="3">
        <v>-13902.71</v>
      </c>
    </row>
    <row r="716" spans="1:2">
      <c r="A716" s="3">
        <v>-0.0015</v>
      </c>
      <c r="B716" s="3">
        <v>-7419.16</v>
      </c>
    </row>
    <row r="717" spans="1:2">
      <c r="A717" s="3">
        <v>-0.1227</v>
      </c>
      <c r="B717" s="3">
        <v>-13405.87</v>
      </c>
    </row>
    <row r="718" spans="1:2">
      <c r="A718" s="3">
        <v>0.2558</v>
      </c>
      <c r="B718" s="3">
        <v>-2150.44</v>
      </c>
    </row>
    <row r="719" spans="1:2">
      <c r="A719" s="3">
        <v>-0.0535</v>
      </c>
      <c r="B719" s="3">
        <v>-18185.45</v>
      </c>
    </row>
    <row r="720" spans="1:2">
      <c r="A720" s="3">
        <v>0.1896</v>
      </c>
      <c r="B720" s="3">
        <v>-21587.48</v>
      </c>
    </row>
    <row r="721" spans="1:2">
      <c r="A721" s="3">
        <v>0.1785</v>
      </c>
      <c r="B721" s="3">
        <v>-3461.54</v>
      </c>
    </row>
    <row r="722" spans="1:2">
      <c r="A722" s="3">
        <v>0.2717</v>
      </c>
      <c r="B722" s="3">
        <v>2693.79</v>
      </c>
    </row>
    <row r="723" spans="1:2">
      <c r="A723" s="3">
        <v>0.0319</v>
      </c>
      <c r="B723" s="3">
        <v>-10974</v>
      </c>
    </row>
    <row r="724" spans="1:2">
      <c r="A724" s="3">
        <v>0.2881</v>
      </c>
      <c r="B724" s="3">
        <v>6671.14</v>
      </c>
    </row>
    <row r="725" spans="1:2">
      <c r="A725" s="3">
        <v>0.0316</v>
      </c>
      <c r="B725" s="3">
        <v>-17841.53</v>
      </c>
    </row>
    <row r="726" spans="1:2">
      <c r="A726" s="3">
        <v>-0.0958</v>
      </c>
      <c r="B726" s="3">
        <v>-18398.07</v>
      </c>
    </row>
    <row r="727" spans="1:2">
      <c r="A727" s="3">
        <v>0.0923</v>
      </c>
      <c r="B727" s="3">
        <v>-12989.86</v>
      </c>
    </row>
    <row r="728" spans="1:2">
      <c r="A728" s="3">
        <v>0.2422</v>
      </c>
      <c r="B728" s="3">
        <v>5971.61</v>
      </c>
    </row>
    <row r="729" spans="1:2">
      <c r="A729" s="3">
        <v>-0.155</v>
      </c>
      <c r="B729" s="3">
        <v>-13944.67</v>
      </c>
    </row>
    <row r="730" spans="1:2">
      <c r="A730" s="3">
        <v>0.1247</v>
      </c>
      <c r="B730" s="3">
        <v>7351.26</v>
      </c>
    </row>
    <row r="731" spans="1:2">
      <c r="A731" s="3">
        <v>-0.0038</v>
      </c>
      <c r="B731" s="3">
        <v>-8446.67</v>
      </c>
    </row>
    <row r="732" spans="1:2">
      <c r="A732" s="3">
        <v>0.1154</v>
      </c>
      <c r="B732" s="3">
        <v>-14427.57</v>
      </c>
    </row>
    <row r="733" spans="1:2">
      <c r="A733" s="3">
        <v>-0.0328</v>
      </c>
      <c r="B733" s="3">
        <v>-12440.24</v>
      </c>
    </row>
    <row r="734" spans="1:2">
      <c r="A734" s="3">
        <v>0.0922</v>
      </c>
      <c r="B734" s="3">
        <v>-9392.49</v>
      </c>
    </row>
    <row r="735" spans="1:2">
      <c r="A735" s="3">
        <v>-0.0674</v>
      </c>
      <c r="B735" s="3">
        <v>-8370.43</v>
      </c>
    </row>
    <row r="736" spans="1:2">
      <c r="A736" s="3">
        <v>0.2546</v>
      </c>
      <c r="B736" s="3">
        <v>-2855.42</v>
      </c>
    </row>
    <row r="737" spans="1:2">
      <c r="A737" s="3">
        <v>0.0731</v>
      </c>
      <c r="B737" s="3">
        <v>-17095.26</v>
      </c>
    </row>
    <row r="738" spans="1:2">
      <c r="A738" s="3">
        <v>0.1412</v>
      </c>
      <c r="B738" s="3">
        <v>-220.32</v>
      </c>
    </row>
    <row r="739" spans="1:2">
      <c r="A739" s="3">
        <v>-0.0769</v>
      </c>
      <c r="B739" s="3">
        <v>-11005.15</v>
      </c>
    </row>
    <row r="740" spans="1:2">
      <c r="A740" s="3">
        <v>-0.004</v>
      </c>
      <c r="B740" s="3">
        <v>-25627.38</v>
      </c>
    </row>
    <row r="741" spans="1:2">
      <c r="A741" s="3">
        <v>-0.0336</v>
      </c>
      <c r="B741" s="3">
        <v>-18506.23</v>
      </c>
    </row>
    <row r="742" spans="1:2">
      <c r="A742" s="3">
        <v>0.332</v>
      </c>
      <c r="B742" s="3">
        <v>6183.64</v>
      </c>
    </row>
    <row r="743" spans="1:2">
      <c r="A743" s="3">
        <v>0.1689</v>
      </c>
      <c r="B743" s="3">
        <v>2159.75</v>
      </c>
    </row>
    <row r="744" spans="1:2">
      <c r="A744" s="3">
        <v>-0.0443</v>
      </c>
      <c r="B744" s="3">
        <v>1291.77</v>
      </c>
    </row>
    <row r="745" spans="1:2">
      <c r="A745" s="3">
        <v>0.0083</v>
      </c>
      <c r="B745" s="3">
        <v>-9519.81</v>
      </c>
    </row>
    <row r="746" spans="1:2">
      <c r="A746" s="3">
        <v>-0.0455</v>
      </c>
      <c r="B746" s="3">
        <v>-18728.7</v>
      </c>
    </row>
    <row r="747" spans="1:2">
      <c r="A747" s="3">
        <v>0.2906</v>
      </c>
      <c r="B747" s="3">
        <v>1843.52</v>
      </c>
    </row>
    <row r="748" spans="1:2">
      <c r="A748" s="3">
        <v>-0.0325</v>
      </c>
      <c r="B748" s="3">
        <v>-5705.87</v>
      </c>
    </row>
    <row r="749" spans="1:2">
      <c r="A749" s="3">
        <v>0.0082</v>
      </c>
      <c r="B749" s="3">
        <v>-112.63</v>
      </c>
    </row>
    <row r="750" spans="1:2">
      <c r="A750" s="3">
        <v>-0.1756</v>
      </c>
      <c r="B750" s="3">
        <v>-7235.03</v>
      </c>
    </row>
    <row r="751" spans="1:2">
      <c r="A751" s="3">
        <v>0.0285</v>
      </c>
      <c r="B751" s="3">
        <v>-17259.54</v>
      </c>
    </row>
    <row r="752" spans="1:2">
      <c r="A752" s="3">
        <v>0.0462</v>
      </c>
      <c r="B752" s="3">
        <v>-9612.83</v>
      </c>
    </row>
    <row r="753" spans="1:2">
      <c r="A753" s="3">
        <v>0.2697</v>
      </c>
      <c r="B753" s="3">
        <v>5401.6</v>
      </c>
    </row>
    <row r="754" spans="1:2">
      <c r="A754" s="3">
        <v>0.118</v>
      </c>
      <c r="B754" s="3">
        <v>-464.14</v>
      </c>
    </row>
    <row r="755" spans="1:2">
      <c r="A755" s="3">
        <v>0.0719</v>
      </c>
      <c r="B755" s="3">
        <v>-9699.81</v>
      </c>
    </row>
    <row r="756" spans="1:2">
      <c r="A756" s="3">
        <v>0.3374</v>
      </c>
      <c r="B756" s="3">
        <v>17501.5</v>
      </c>
    </row>
    <row r="757" spans="1:2">
      <c r="A757" s="3">
        <v>0</v>
      </c>
      <c r="B757" s="3">
        <v>-19068.93</v>
      </c>
    </row>
    <row r="758" spans="1:2">
      <c r="A758" s="3">
        <v>-0.0276</v>
      </c>
      <c r="B758" s="3">
        <v>-12173.55</v>
      </c>
    </row>
    <row r="759" spans="1:2">
      <c r="A759" s="3">
        <v>-0.017</v>
      </c>
      <c r="B759" s="3">
        <v>-10055.98</v>
      </c>
    </row>
    <row r="760" spans="1:2">
      <c r="A760" s="3">
        <v>0.2723</v>
      </c>
      <c r="B760" s="3">
        <v>3703.9</v>
      </c>
    </row>
    <row r="761" spans="1:2">
      <c r="A761" s="3">
        <v>0</v>
      </c>
      <c r="B761" s="3">
        <v>-2471.58</v>
      </c>
    </row>
    <row r="762" spans="1:2">
      <c r="A762" s="3">
        <v>0.1791</v>
      </c>
      <c r="B762" s="3">
        <v>-8500.28</v>
      </c>
    </row>
    <row r="763" spans="1:2">
      <c r="A763" s="3">
        <v>0.1482</v>
      </c>
      <c r="B763" s="3">
        <v>-1141.52</v>
      </c>
    </row>
    <row r="764" spans="1:2">
      <c r="A764" s="3">
        <v>0.1553</v>
      </c>
      <c r="B764" s="3">
        <v>-3241.56</v>
      </c>
    </row>
    <row r="765" spans="1:2">
      <c r="A765" s="3">
        <v>0.2452</v>
      </c>
      <c r="B765" s="3">
        <v>-4322.56</v>
      </c>
    </row>
    <row r="766" spans="1:2">
      <c r="A766" s="3">
        <v>0.1297</v>
      </c>
      <c r="B766" s="3">
        <v>-6106.48</v>
      </c>
    </row>
    <row r="767" spans="1:2">
      <c r="A767" s="3">
        <v>0.0856</v>
      </c>
      <c r="B767" s="3">
        <v>6174.78</v>
      </c>
    </row>
    <row r="768" spans="1:2">
      <c r="A768" s="3">
        <v>0.1273</v>
      </c>
      <c r="B768" s="3">
        <v>-11431.68</v>
      </c>
    </row>
    <row r="769" spans="1:2">
      <c r="A769" s="3">
        <v>-0.0438</v>
      </c>
      <c r="B769" s="3">
        <v>-8706.55</v>
      </c>
    </row>
    <row r="770" spans="1:2">
      <c r="A770" s="3">
        <v>0.3598</v>
      </c>
      <c r="B770" s="3">
        <v>13512.74</v>
      </c>
    </row>
    <row r="771" spans="1:2">
      <c r="A771" s="3">
        <v>-0.1973</v>
      </c>
      <c r="B771" s="3">
        <v>-19133.67</v>
      </c>
    </row>
    <row r="772" spans="1:2">
      <c r="A772" s="3">
        <v>0.1747</v>
      </c>
      <c r="B772" s="3">
        <v>7390</v>
      </c>
    </row>
    <row r="773" spans="1:2">
      <c r="A773" s="3">
        <v>0.208</v>
      </c>
      <c r="B773" s="3">
        <v>-4782.78</v>
      </c>
    </row>
    <row r="774" spans="1:2">
      <c r="A774" s="3">
        <v>-0.0093</v>
      </c>
      <c r="B774" s="3">
        <v>-5686.64</v>
      </c>
    </row>
    <row r="775" spans="1:2">
      <c r="A775" s="3">
        <v>0.1233</v>
      </c>
      <c r="B775" s="3">
        <v>-8689.96</v>
      </c>
    </row>
    <row r="776" spans="1:2">
      <c r="A776" s="3">
        <v>-0.1676</v>
      </c>
      <c r="B776" s="3">
        <v>-20328.45</v>
      </c>
    </row>
    <row r="777" spans="1:2">
      <c r="A777" s="3">
        <v>0.1525</v>
      </c>
      <c r="B777" s="3">
        <v>-9840.57</v>
      </c>
    </row>
    <row r="778" spans="1:2">
      <c r="A778" s="3">
        <v>0.0408</v>
      </c>
      <c r="B778" s="3">
        <v>-22271.86</v>
      </c>
    </row>
    <row r="779" spans="1:2">
      <c r="A779" s="3">
        <v>0.0673</v>
      </c>
      <c r="B779" s="3">
        <v>-16311.03</v>
      </c>
    </row>
    <row r="780" spans="1:2">
      <c r="A780" s="3">
        <v>0.137</v>
      </c>
      <c r="B780" s="3">
        <v>-9069.64</v>
      </c>
    </row>
    <row r="781" spans="1:2">
      <c r="A781" s="3">
        <v>-0.0537</v>
      </c>
      <c r="B781" s="3">
        <v>-21186.47</v>
      </c>
    </row>
    <row r="782" spans="1:2">
      <c r="A782" s="3">
        <v>-0.0441</v>
      </c>
      <c r="B782" s="3">
        <v>-9980.42</v>
      </c>
    </row>
    <row r="783" spans="1:2">
      <c r="A783" s="3">
        <v>-0.041</v>
      </c>
      <c r="B783" s="3">
        <v>-10717.47</v>
      </c>
    </row>
    <row r="784" spans="1:2">
      <c r="A784" s="3">
        <v>0.0066</v>
      </c>
      <c r="B784" s="3">
        <v>-20578.8</v>
      </c>
    </row>
    <row r="785" spans="1:2">
      <c r="A785" s="3">
        <v>0.1843</v>
      </c>
      <c r="B785" s="3">
        <v>-1594.55</v>
      </c>
    </row>
    <row r="786" spans="1:2">
      <c r="A786" s="3">
        <v>-0.0286</v>
      </c>
      <c r="B786" s="3">
        <v>-10843.77</v>
      </c>
    </row>
    <row r="787" spans="1:2">
      <c r="A787" s="3">
        <v>-0.0242</v>
      </c>
      <c r="B787" s="3">
        <v>-3708.63</v>
      </c>
    </row>
    <row r="788" spans="1:2">
      <c r="A788" s="3">
        <v>0.1272</v>
      </c>
      <c r="B788" s="3">
        <v>101.9</v>
      </c>
    </row>
    <row r="789" spans="1:2">
      <c r="A789" s="3">
        <v>0.0276</v>
      </c>
      <c r="B789" s="3">
        <v>-14188</v>
      </c>
    </row>
    <row r="790" spans="1:2">
      <c r="A790" s="3">
        <v>0.1796</v>
      </c>
      <c r="B790" s="3">
        <v>-7243.22</v>
      </c>
    </row>
    <row r="791" spans="1:2">
      <c r="A791" s="3">
        <v>0.1835</v>
      </c>
      <c r="B791" s="3">
        <v>819.47</v>
      </c>
    </row>
    <row r="792" spans="1:2">
      <c r="A792" s="3">
        <v>-0.011</v>
      </c>
      <c r="B792" s="3">
        <v>-22198.04</v>
      </c>
    </row>
    <row r="793" spans="1:2">
      <c r="A793" s="3">
        <v>-0.0714</v>
      </c>
      <c r="B793" s="3">
        <v>-9656.31</v>
      </c>
    </row>
    <row r="794" spans="1:2">
      <c r="A794" s="3">
        <v>0.0451</v>
      </c>
      <c r="B794" s="3">
        <v>1495.54</v>
      </c>
    </row>
    <row r="795" spans="1:2">
      <c r="A795" s="3">
        <v>-0.1309</v>
      </c>
      <c r="B795" s="3">
        <v>-13589.63</v>
      </c>
    </row>
    <row r="796" spans="1:2">
      <c r="A796" s="3">
        <v>0.0603</v>
      </c>
      <c r="B796" s="3">
        <v>-14968.59</v>
      </c>
    </row>
    <row r="797" spans="1:2">
      <c r="A797" s="3">
        <v>0.1736</v>
      </c>
      <c r="B797" s="3">
        <v>-3239.73</v>
      </c>
    </row>
    <row r="798" spans="1:2">
      <c r="A798" s="3">
        <v>0.2134</v>
      </c>
      <c r="B798" s="3">
        <v>-1012.6</v>
      </c>
    </row>
    <row r="799" spans="1:2">
      <c r="A799" s="3">
        <v>0.024</v>
      </c>
      <c r="B799" s="3">
        <v>2457.24</v>
      </c>
    </row>
    <row r="800" spans="1:2">
      <c r="A800" s="3">
        <v>0.1938</v>
      </c>
      <c r="B800" s="3">
        <v>-22682.63</v>
      </c>
    </row>
    <row r="801" spans="1:2">
      <c r="A801" s="3">
        <v>0.1913</v>
      </c>
      <c r="B801" s="3">
        <v>-6215.57</v>
      </c>
    </row>
    <row r="802" spans="1:2">
      <c r="A802" s="3">
        <v>0.0256</v>
      </c>
      <c r="B802" s="3">
        <v>-4331.18</v>
      </c>
    </row>
    <row r="803" spans="1:2">
      <c r="A803" s="3">
        <v>0.0322</v>
      </c>
      <c r="B803" s="3">
        <v>-14824.7</v>
      </c>
    </row>
    <row r="804" spans="1:2">
      <c r="A804" s="3">
        <v>-0.0816</v>
      </c>
      <c r="B804" s="3">
        <v>-22960.37</v>
      </c>
    </row>
    <row r="805" spans="1:2">
      <c r="A805" s="3">
        <v>0.2477</v>
      </c>
      <c r="B805" s="3">
        <v>-8519.72</v>
      </c>
    </row>
    <row r="806" spans="1:2">
      <c r="A806" s="3">
        <v>-0.0514</v>
      </c>
      <c r="B806" s="3">
        <v>-33702.53</v>
      </c>
    </row>
    <row r="807" spans="1:2">
      <c r="A807" s="3">
        <v>-0.0161</v>
      </c>
      <c r="B807" s="3">
        <v>-17477.79</v>
      </c>
    </row>
    <row r="808" spans="1:2">
      <c r="A808" s="3">
        <v>0.2683</v>
      </c>
      <c r="B808" s="3">
        <v>-3728.92</v>
      </c>
    </row>
    <row r="809" spans="1:2">
      <c r="A809" s="3">
        <v>0.1681</v>
      </c>
      <c r="B809" s="3">
        <v>-18638.49</v>
      </c>
    </row>
    <row r="810" spans="1:2">
      <c r="A810" s="3">
        <v>-0.1078</v>
      </c>
      <c r="B810" s="3">
        <v>-17146.19</v>
      </c>
    </row>
    <row r="811" spans="1:2">
      <c r="A811" s="3">
        <v>0.0089</v>
      </c>
      <c r="B811" s="3">
        <v>-19898.79</v>
      </c>
    </row>
    <row r="812" spans="1:2">
      <c r="A812" s="3">
        <v>0.1221</v>
      </c>
      <c r="B812" s="3">
        <v>1911.91</v>
      </c>
    </row>
    <row r="813" spans="1:2">
      <c r="A813" s="3">
        <v>-0.1116</v>
      </c>
      <c r="B813" s="3">
        <v>-17602.99</v>
      </c>
    </row>
    <row r="814" spans="1:2">
      <c r="A814" s="3">
        <v>-0.0466</v>
      </c>
      <c r="B814" s="3">
        <v>-13478.4</v>
      </c>
    </row>
    <row r="815" spans="1:2">
      <c r="A815" s="3">
        <v>0.1348</v>
      </c>
      <c r="B815" s="3">
        <v>-9825.26</v>
      </c>
    </row>
    <row r="816" spans="1:2">
      <c r="A816" s="3">
        <v>-0.1427</v>
      </c>
      <c r="B816" s="3">
        <v>-17988.56</v>
      </c>
    </row>
    <row r="817" spans="1:2">
      <c r="A817" s="3">
        <v>-0.0964</v>
      </c>
      <c r="B817" s="3">
        <v>-18368.64</v>
      </c>
    </row>
    <row r="818" spans="1:2">
      <c r="A818" s="3">
        <v>0.206</v>
      </c>
      <c r="B818" s="3">
        <v>-12643.73</v>
      </c>
    </row>
    <row r="819" spans="1:2">
      <c r="A819" s="3">
        <v>-0.0599</v>
      </c>
      <c r="B819" s="3">
        <v>-6851.24</v>
      </c>
    </row>
    <row r="820" spans="1:2">
      <c r="A820" s="3">
        <v>0.3482</v>
      </c>
      <c r="B820" s="3">
        <v>7280.32</v>
      </c>
    </row>
    <row r="821" spans="1:2">
      <c r="A821" s="3">
        <v>0.1842</v>
      </c>
      <c r="B821" s="3">
        <v>10154.95</v>
      </c>
    </row>
    <row r="822" spans="1:2">
      <c r="A822" s="3">
        <v>0.2412</v>
      </c>
      <c r="B822" s="3">
        <v>-1409.88</v>
      </c>
    </row>
    <row r="823" spans="1:2">
      <c r="A823" s="3">
        <v>0.191</v>
      </c>
      <c r="B823" s="3">
        <v>6974.37</v>
      </c>
    </row>
    <row r="824" spans="1:2">
      <c r="A824" s="3">
        <v>0.3791</v>
      </c>
      <c r="B824" s="3">
        <v>5929.95</v>
      </c>
    </row>
    <row r="825" spans="1:2">
      <c r="A825" s="3">
        <v>0.0921</v>
      </c>
      <c r="B825" s="3">
        <v>-3881.44</v>
      </c>
    </row>
    <row r="826" spans="1:2">
      <c r="A826" s="3">
        <v>0.3115</v>
      </c>
      <c r="B826" s="3">
        <v>6682.1</v>
      </c>
    </row>
    <row r="827" spans="1:2">
      <c r="A827" s="3">
        <v>0.061</v>
      </c>
      <c r="B827" s="3">
        <v>-12530.12</v>
      </c>
    </row>
    <row r="828" spans="1:2">
      <c r="A828" s="3">
        <v>0.2732</v>
      </c>
      <c r="B828" s="3">
        <v>13839.41</v>
      </c>
    </row>
    <row r="829" spans="1:2">
      <c r="A829" s="3">
        <v>0.2661</v>
      </c>
      <c r="B829" s="3">
        <v>1086.75</v>
      </c>
    </row>
    <row r="830" spans="1:2">
      <c r="A830" s="3">
        <v>0.1685</v>
      </c>
      <c r="B830" s="3">
        <v>-10970.25</v>
      </c>
    </row>
    <row r="831" spans="1:2">
      <c r="A831" s="3">
        <v>0.0643</v>
      </c>
      <c r="B831" s="3">
        <v>-5936.39</v>
      </c>
    </row>
    <row r="832" spans="1:2">
      <c r="A832" s="3">
        <v>0.2337</v>
      </c>
      <c r="B832" s="3">
        <v>-1935.18</v>
      </c>
    </row>
    <row r="833" spans="1:2">
      <c r="A833" s="3">
        <v>0.2918</v>
      </c>
      <c r="B833" s="3">
        <v>294.92</v>
      </c>
    </row>
    <row r="834" spans="1:2">
      <c r="A834" s="3">
        <v>-0.0886</v>
      </c>
      <c r="B834" s="3">
        <v>-19008.83</v>
      </c>
    </row>
    <row r="835" spans="1:2">
      <c r="A835" s="3">
        <v>0.1722</v>
      </c>
      <c r="B835" s="3">
        <v>-5879.8</v>
      </c>
    </row>
    <row r="836" spans="1:2">
      <c r="A836" s="3">
        <v>0.1154</v>
      </c>
      <c r="B836" s="3">
        <v>-1859.31</v>
      </c>
    </row>
    <row r="837" spans="1:2">
      <c r="A837" s="3">
        <v>-0.1429</v>
      </c>
      <c r="B837" s="3">
        <v>-16284.49</v>
      </c>
    </row>
    <row r="838" spans="1:2">
      <c r="A838" s="3">
        <v>0.0241</v>
      </c>
      <c r="B838" s="3">
        <v>-18422.26</v>
      </c>
    </row>
    <row r="839" spans="1:2">
      <c r="A839" s="3">
        <v>0.0408</v>
      </c>
      <c r="B839" s="3">
        <v>-6659.47</v>
      </c>
    </row>
    <row r="840" spans="1:2">
      <c r="A840" s="3">
        <v>0.0112</v>
      </c>
      <c r="B840" s="3">
        <v>-4134.22</v>
      </c>
    </row>
    <row r="841" spans="1:2">
      <c r="A841" s="3">
        <v>-0.0625</v>
      </c>
      <c r="B841" s="3">
        <v>-18357.04</v>
      </c>
    </row>
    <row r="842" spans="1:2">
      <c r="A842" s="3">
        <v>0.0896</v>
      </c>
      <c r="B842" s="3">
        <v>-3587.73</v>
      </c>
    </row>
    <row r="843" spans="1:2">
      <c r="A843" s="3">
        <v>-0.1097</v>
      </c>
      <c r="B843" s="3">
        <v>-4258.04</v>
      </c>
    </row>
    <row r="844" spans="1:2">
      <c r="A844" s="3">
        <v>0.148</v>
      </c>
      <c r="B844" s="3">
        <v>-6364.28</v>
      </c>
    </row>
    <row r="845" spans="1:2">
      <c r="A845" s="3">
        <v>0.166</v>
      </c>
      <c r="B845" s="3">
        <v>-14111.53</v>
      </c>
    </row>
    <row r="846" spans="1:2">
      <c r="A846" s="3">
        <v>0.1636</v>
      </c>
      <c r="B846" s="3">
        <v>-7319.88</v>
      </c>
    </row>
    <row r="847" spans="1:2">
      <c r="A847" s="3">
        <v>0.088</v>
      </c>
      <c r="B847" s="3">
        <v>-2391.49</v>
      </c>
    </row>
    <row r="848" spans="1:2">
      <c r="A848" s="3">
        <v>0.1992</v>
      </c>
      <c r="B848" s="3">
        <v>-2420.92</v>
      </c>
    </row>
    <row r="849" spans="1:2">
      <c r="A849" s="3">
        <v>0.2664</v>
      </c>
      <c r="B849" s="3">
        <v>-2618.5</v>
      </c>
    </row>
    <row r="850" spans="1:2">
      <c r="A850" s="3">
        <v>0.0978</v>
      </c>
      <c r="B850" s="3">
        <v>-15949.07</v>
      </c>
    </row>
    <row r="851" spans="1:2">
      <c r="A851" s="3">
        <v>-0.2273</v>
      </c>
      <c r="B851" s="3">
        <v>-13450.49</v>
      </c>
    </row>
    <row r="852" spans="1:2">
      <c r="A852" s="3">
        <v>0.2552</v>
      </c>
      <c r="B852" s="3">
        <v>3138.63</v>
      </c>
    </row>
    <row r="853" spans="1:2">
      <c r="A853" s="3">
        <v>0.109</v>
      </c>
      <c r="B853" s="3">
        <v>9059.47</v>
      </c>
    </row>
    <row r="854" spans="1:2">
      <c r="A854" s="3">
        <v>0.0487</v>
      </c>
      <c r="B854" s="3">
        <v>-19117.26</v>
      </c>
    </row>
    <row r="855" spans="1:2">
      <c r="A855" s="3">
        <v>-0.0084</v>
      </c>
      <c r="B855" s="3">
        <v>-9634.36</v>
      </c>
    </row>
    <row r="856" spans="1:2">
      <c r="A856" s="3">
        <v>0.078</v>
      </c>
      <c r="B856" s="3">
        <v>-12275.98</v>
      </c>
    </row>
    <row r="857" spans="1:2">
      <c r="A857" s="3">
        <v>0.0661</v>
      </c>
      <c r="B857" s="3">
        <v>-113.25</v>
      </c>
    </row>
    <row r="858" spans="1:2">
      <c r="A858" s="3">
        <v>0.1332</v>
      </c>
      <c r="B858" s="3">
        <v>-4882.63</v>
      </c>
    </row>
    <row r="859" spans="1:2">
      <c r="A859" s="3">
        <v>-0.1064</v>
      </c>
      <c r="B859" s="3">
        <v>-15660.51</v>
      </c>
    </row>
    <row r="860" spans="1:2">
      <c r="A860" s="3">
        <v>0.1024</v>
      </c>
      <c r="B860" s="3">
        <v>-7414.12</v>
      </c>
    </row>
    <row r="861" spans="1:2">
      <c r="A861" s="3">
        <v>0.129</v>
      </c>
      <c r="B861" s="3">
        <v>-12616.53</v>
      </c>
    </row>
    <row r="862" spans="1:2">
      <c r="A862" s="3">
        <v>0.1598</v>
      </c>
      <c r="B862" s="3">
        <v>1539.07</v>
      </c>
    </row>
    <row r="863" spans="1:2">
      <c r="A863" s="3">
        <v>0.1128</v>
      </c>
      <c r="B863" s="3">
        <v>-7315.43</v>
      </c>
    </row>
    <row r="864" spans="1:2">
      <c r="A864" s="3">
        <v>0.1858</v>
      </c>
      <c r="B864" s="3">
        <v>-2934.82</v>
      </c>
    </row>
    <row r="865" spans="1:2">
      <c r="A865" s="3">
        <v>0.0025</v>
      </c>
      <c r="B865" s="3">
        <v>-7250.25</v>
      </c>
    </row>
    <row r="866" spans="1:2">
      <c r="A866" s="3">
        <v>0.0101</v>
      </c>
      <c r="B866" s="3">
        <v>-10882.85</v>
      </c>
    </row>
    <row r="867" spans="1:2">
      <c r="A867" s="3">
        <v>0.0176</v>
      </c>
      <c r="B867" s="3">
        <v>-21048.36</v>
      </c>
    </row>
    <row r="868" spans="1:2">
      <c r="A868" s="3">
        <v>0.0526</v>
      </c>
      <c r="B868" s="3">
        <v>-9484.75</v>
      </c>
    </row>
    <row r="869" spans="1:2">
      <c r="A869" s="3">
        <v>0.292</v>
      </c>
      <c r="B869" s="3">
        <v>1851.17</v>
      </c>
    </row>
    <row r="870" spans="1:2">
      <c r="A870" s="3">
        <v>-0.0315</v>
      </c>
      <c r="B870" s="3">
        <v>-9899</v>
      </c>
    </row>
    <row r="871" spans="1:2">
      <c r="A871" s="3">
        <v>0.2066</v>
      </c>
      <c r="B871" s="3">
        <v>10885.42</v>
      </c>
    </row>
    <row r="872" spans="1:2">
      <c r="A872" s="3">
        <v>0.0056</v>
      </c>
      <c r="B872" s="3">
        <v>-10444</v>
      </c>
    </row>
    <row r="873" spans="1:2">
      <c r="A873" s="3">
        <v>-0.0457</v>
      </c>
      <c r="B873" s="3">
        <v>-18074.43</v>
      </c>
    </row>
    <row r="874" spans="1:2">
      <c r="A874" s="3">
        <v>0.2031</v>
      </c>
      <c r="B874" s="3">
        <v>3501.61</v>
      </c>
    </row>
    <row r="875" spans="1:2">
      <c r="A875" s="3">
        <v>0.1259</v>
      </c>
      <c r="B875" s="3">
        <v>-9738.2</v>
      </c>
    </row>
    <row r="876" spans="1:2">
      <c r="A876" s="3">
        <v>0.0965</v>
      </c>
      <c r="B876" s="3">
        <v>-23047.73</v>
      </c>
    </row>
    <row r="877" spans="1:2">
      <c r="A877" s="3">
        <v>0.0363</v>
      </c>
      <c r="B877" s="3">
        <v>-12913.87</v>
      </c>
    </row>
    <row r="878" spans="1:2">
      <c r="A878" s="3">
        <v>-0.0393</v>
      </c>
      <c r="B878" s="3">
        <v>-13624.33</v>
      </c>
    </row>
    <row r="879" spans="1:2">
      <c r="A879" s="3">
        <v>-0.008</v>
      </c>
      <c r="B879" s="3">
        <v>-7986.92</v>
      </c>
    </row>
    <row r="880" spans="1:2">
      <c r="A880" s="3">
        <v>0.1572</v>
      </c>
      <c r="B880" s="3">
        <v>-16592.99</v>
      </c>
    </row>
    <row r="881" spans="1:2">
      <c r="A881" s="3">
        <v>-0.1302</v>
      </c>
      <c r="B881" s="3">
        <v>-14063.3</v>
      </c>
    </row>
    <row r="882" spans="1:2">
      <c r="A882" s="3">
        <v>-0.1373</v>
      </c>
      <c r="B882" s="3">
        <v>-9181.91</v>
      </c>
    </row>
    <row r="883" spans="1:2">
      <c r="A883" s="3">
        <v>0.363</v>
      </c>
      <c r="B883" s="3">
        <v>-5831.35</v>
      </c>
    </row>
    <row r="884" spans="1:2">
      <c r="A884" s="3">
        <v>0.0383</v>
      </c>
      <c r="B884" s="3">
        <v>-10651.83</v>
      </c>
    </row>
    <row r="885" spans="1:2">
      <c r="A885" s="3">
        <v>0.1679</v>
      </c>
      <c r="B885" s="3">
        <v>-7646.99</v>
      </c>
    </row>
    <row r="886" spans="1:2">
      <c r="A886" s="3">
        <v>0.074</v>
      </c>
      <c r="B886" s="3">
        <v>-5783.2</v>
      </c>
    </row>
    <row r="887" spans="1:2">
      <c r="A887" s="3">
        <v>0.1441</v>
      </c>
      <c r="B887" s="3">
        <v>-4115.84</v>
      </c>
    </row>
    <row r="888" spans="1:2">
      <c r="A888" s="3">
        <v>0.0267</v>
      </c>
      <c r="B888" s="3">
        <v>-7492.2</v>
      </c>
    </row>
    <row r="889" spans="1:2">
      <c r="A889" s="3">
        <v>0.1984</v>
      </c>
      <c r="B889" s="3">
        <v>-2583.49</v>
      </c>
    </row>
    <row r="890" spans="1:2">
      <c r="A890" s="3">
        <v>0.0104</v>
      </c>
      <c r="B890" s="3">
        <v>-9517.37</v>
      </c>
    </row>
    <row r="891" spans="1:2">
      <c r="A891" s="3">
        <v>0.1702</v>
      </c>
      <c r="B891" s="3">
        <v>-11466.2</v>
      </c>
    </row>
    <row r="892" spans="1:2">
      <c r="A892" s="3">
        <v>0.0845</v>
      </c>
      <c r="B892" s="3">
        <v>-6964.55</v>
      </c>
    </row>
    <row r="893" spans="1:2">
      <c r="A893" s="3">
        <v>0.2139</v>
      </c>
      <c r="B893" s="3">
        <v>-16108.52</v>
      </c>
    </row>
    <row r="894" spans="1:2">
      <c r="A894" s="3">
        <v>0.3808</v>
      </c>
      <c r="B894" s="3">
        <v>-335.12</v>
      </c>
    </row>
    <row r="895" spans="1:2">
      <c r="A895" s="3">
        <v>-0.0274</v>
      </c>
      <c r="B895" s="3">
        <v>-13516.75</v>
      </c>
    </row>
    <row r="896" spans="1:2">
      <c r="A896" s="3">
        <v>0.1684</v>
      </c>
      <c r="B896" s="3">
        <v>-1398.48</v>
      </c>
    </row>
    <row r="897" spans="1:2">
      <c r="A897" s="3">
        <v>0.1166</v>
      </c>
      <c r="B897" s="3">
        <v>211.13</v>
      </c>
    </row>
    <row r="898" spans="1:2">
      <c r="A898" s="3">
        <v>-0.1295</v>
      </c>
      <c r="B898" s="3">
        <v>-11214.69</v>
      </c>
    </row>
    <row r="899" spans="1:2">
      <c r="A899" s="3">
        <v>0.0316</v>
      </c>
      <c r="B899" s="3">
        <v>-17643.26</v>
      </c>
    </row>
    <row r="900" spans="1:2">
      <c r="A900" s="3">
        <v>0.1044</v>
      </c>
      <c r="B900" s="3">
        <v>169.37</v>
      </c>
    </row>
    <row r="901" spans="1:2">
      <c r="A901" s="3">
        <v>-0.0863</v>
      </c>
      <c r="B901" s="3">
        <v>-28453.35</v>
      </c>
    </row>
    <row r="902" spans="1:2">
      <c r="A902" s="3">
        <v>0.051</v>
      </c>
      <c r="B902" s="3">
        <v>-9819.13</v>
      </c>
    </row>
    <row r="903" spans="1:2">
      <c r="A903" s="3">
        <v>0.0835</v>
      </c>
      <c r="B903" s="3">
        <v>5266.77</v>
      </c>
    </row>
    <row r="904" spans="1:2">
      <c r="A904" s="3">
        <v>0.157</v>
      </c>
      <c r="B904" s="3">
        <v>-15768.83</v>
      </c>
    </row>
    <row r="905" spans="1:2">
      <c r="A905" s="3">
        <v>0.0949</v>
      </c>
      <c r="B905" s="3">
        <v>-16715.78</v>
      </c>
    </row>
    <row r="906" spans="1:2">
      <c r="A906" s="3">
        <v>-0.2596</v>
      </c>
      <c r="B906" s="3">
        <v>-24132.26</v>
      </c>
    </row>
    <row r="907" spans="1:2">
      <c r="A907" s="3">
        <v>0.3573</v>
      </c>
      <c r="B907" s="3">
        <v>541.04</v>
      </c>
    </row>
    <row r="908" spans="1:2">
      <c r="A908" s="3">
        <v>0.1701</v>
      </c>
      <c r="B908" s="3">
        <v>2590.06</v>
      </c>
    </row>
    <row r="909" spans="1:2">
      <c r="A909" s="3">
        <v>0.3495</v>
      </c>
      <c r="B909" s="3">
        <v>-6207.79</v>
      </c>
    </row>
    <row r="910" spans="1:2">
      <c r="A910" s="3">
        <v>0.2947</v>
      </c>
      <c r="B910" s="3">
        <v>10172.82</v>
      </c>
    </row>
    <row r="911" spans="1:2">
      <c r="A911" s="3">
        <v>0.011</v>
      </c>
      <c r="B911" s="3">
        <v>-19126.41</v>
      </c>
    </row>
    <row r="912" spans="1:2">
      <c r="A912" s="3">
        <v>-0.0982</v>
      </c>
      <c r="B912" s="3">
        <v>-15466.96</v>
      </c>
    </row>
    <row r="913" spans="1:2">
      <c r="A913" s="3">
        <v>0.1898</v>
      </c>
      <c r="B913" s="3">
        <v>-946.69</v>
      </c>
    </row>
    <row r="914" spans="1:2">
      <c r="A914" s="3">
        <v>0.0707</v>
      </c>
      <c r="B914" s="3">
        <v>-12868.88</v>
      </c>
    </row>
    <row r="915" spans="1:2">
      <c r="A915" s="3">
        <v>0.111</v>
      </c>
      <c r="B915" s="3">
        <v>-8704.11</v>
      </c>
    </row>
    <row r="916" spans="1:2">
      <c r="A916" s="3">
        <v>-0.0701</v>
      </c>
      <c r="B916" s="3">
        <v>-12791.04</v>
      </c>
    </row>
    <row r="917" spans="1:2">
      <c r="A917" s="3">
        <v>-0.2208</v>
      </c>
      <c r="B917" s="3">
        <v>-10370.5</v>
      </c>
    </row>
    <row r="918" spans="1:2">
      <c r="A918" s="3">
        <v>0.1133</v>
      </c>
      <c r="B918" s="3">
        <v>-13211.96</v>
      </c>
    </row>
    <row r="919" spans="1:2">
      <c r="A919" s="3">
        <v>-0.0455</v>
      </c>
      <c r="B919" s="3">
        <v>-6663.87</v>
      </c>
    </row>
    <row r="920" spans="1:2">
      <c r="A920" s="3">
        <v>0.1105</v>
      </c>
      <c r="B920" s="3">
        <v>-1604.57</v>
      </c>
    </row>
    <row r="921" spans="1:2">
      <c r="A921" s="3">
        <v>0.2937</v>
      </c>
      <c r="B921" s="3">
        <v>8949.8</v>
      </c>
    </row>
    <row r="922" spans="1:2">
      <c r="A922" s="3">
        <v>0.1608</v>
      </c>
      <c r="B922" s="3">
        <v>-2986.08</v>
      </c>
    </row>
    <row r="923" spans="1:2">
      <c r="A923" s="3">
        <v>-0.0663</v>
      </c>
      <c r="B923" s="3">
        <v>-18910.36</v>
      </c>
    </row>
    <row r="924" spans="1:2">
      <c r="A924" s="3">
        <v>0.1243</v>
      </c>
      <c r="B924" s="3">
        <v>-7196.06</v>
      </c>
    </row>
    <row r="925" spans="1:2">
      <c r="A925" s="3">
        <v>0.0458</v>
      </c>
      <c r="B925" s="3">
        <v>-3093.12</v>
      </c>
    </row>
    <row r="926" spans="1:2">
      <c r="A926" s="3">
        <v>0.0641</v>
      </c>
      <c r="B926" s="3">
        <v>-15219.81</v>
      </c>
    </row>
    <row r="927" spans="1:2">
      <c r="A927" s="3">
        <v>0.1968</v>
      </c>
      <c r="B927" s="3">
        <v>-8205.5</v>
      </c>
    </row>
    <row r="928" spans="1:2">
      <c r="A928" s="3">
        <v>-0.0571</v>
      </c>
      <c r="B928" s="3">
        <v>-15714.93</v>
      </c>
    </row>
    <row r="929" spans="1:2">
      <c r="A929" s="3">
        <v>0.0016</v>
      </c>
      <c r="B929" s="3">
        <v>-19427.17</v>
      </c>
    </row>
    <row r="930" spans="1:2">
      <c r="A930" s="3">
        <v>0.2</v>
      </c>
      <c r="B930" s="3">
        <v>4084.44</v>
      </c>
    </row>
    <row r="931" spans="1:2">
      <c r="A931" s="3">
        <v>0.2991</v>
      </c>
      <c r="B931" s="3">
        <v>-18617.61</v>
      </c>
    </row>
    <row r="932" spans="1:2">
      <c r="A932" s="3">
        <v>0.026</v>
      </c>
      <c r="B932" s="3">
        <v>-13943.6</v>
      </c>
    </row>
    <row r="933" spans="1:2">
      <c r="A933" s="3">
        <v>-0.0898</v>
      </c>
      <c r="B933" s="3">
        <v>-21672.86</v>
      </c>
    </row>
    <row r="934" spans="1:2">
      <c r="A934" s="3">
        <v>0.2874</v>
      </c>
      <c r="B934" s="3">
        <v>-10710.75</v>
      </c>
    </row>
    <row r="935" spans="1:2">
      <c r="A935" s="3">
        <v>0.1812</v>
      </c>
      <c r="B935" s="3">
        <v>6805.1</v>
      </c>
    </row>
    <row r="936" spans="1:2">
      <c r="A936" s="3">
        <v>0.1072</v>
      </c>
      <c r="B936" s="3">
        <v>-15627.47</v>
      </c>
    </row>
    <row r="937" spans="1:2">
      <c r="A937" s="3">
        <v>0.0443</v>
      </c>
      <c r="B937" s="3">
        <v>-7939.93</v>
      </c>
    </row>
    <row r="938" spans="1:2">
      <c r="A938" s="3">
        <v>0.073</v>
      </c>
      <c r="B938" s="3">
        <v>-15127.85</v>
      </c>
    </row>
    <row r="939" spans="1:2">
      <c r="A939" s="3">
        <v>0.1642</v>
      </c>
      <c r="B939" s="3">
        <v>-4202.12</v>
      </c>
    </row>
    <row r="940" spans="1:2">
      <c r="A940" s="3">
        <v>0.0694</v>
      </c>
      <c r="B940" s="3">
        <v>-7383.34</v>
      </c>
    </row>
    <row r="941" spans="1:2">
      <c r="A941" s="3">
        <v>0.1258</v>
      </c>
      <c r="B941" s="3">
        <v>-9298.39</v>
      </c>
    </row>
    <row r="942" spans="1:2">
      <c r="A942" s="3">
        <v>0.189</v>
      </c>
      <c r="B942" s="3">
        <v>-3407.04</v>
      </c>
    </row>
    <row r="943" spans="1:2">
      <c r="A943" s="3">
        <v>0.0416</v>
      </c>
      <c r="B943" s="3">
        <v>-12767.21</v>
      </c>
    </row>
    <row r="944" spans="1:2">
      <c r="A944" s="3">
        <v>0.0486</v>
      </c>
      <c r="B944" s="3">
        <v>-16977.63</v>
      </c>
    </row>
    <row r="945" spans="1:2">
      <c r="A945" s="3">
        <v>0.1926</v>
      </c>
      <c r="B945" s="3">
        <v>-12193.3</v>
      </c>
    </row>
    <row r="946" spans="1:2">
      <c r="A946" s="3">
        <v>0.0068</v>
      </c>
      <c r="B946" s="3">
        <v>-10548.44</v>
      </c>
    </row>
    <row r="947" spans="1:2">
      <c r="A947" s="3">
        <v>0.1822</v>
      </c>
      <c r="B947" s="3">
        <v>-4351.65</v>
      </c>
    </row>
    <row r="948" spans="1:2">
      <c r="A948" s="3">
        <v>0.0762</v>
      </c>
      <c r="B948" s="3">
        <v>-6021.97</v>
      </c>
    </row>
    <row r="949" spans="1:2">
      <c r="A949" s="3">
        <v>-0.0883</v>
      </c>
      <c r="B949" s="3">
        <v>-21293.14</v>
      </c>
    </row>
    <row r="950" spans="1:2">
      <c r="A950" s="3">
        <v>-0.0631</v>
      </c>
      <c r="B950" s="3">
        <v>-20250.55</v>
      </c>
    </row>
    <row r="951" spans="1:2">
      <c r="A951" s="3">
        <v>-0.0431</v>
      </c>
      <c r="B951" s="3">
        <v>-15634.42</v>
      </c>
    </row>
    <row r="952" spans="1:2">
      <c r="A952" s="3">
        <v>0.0835</v>
      </c>
      <c r="B952" s="3">
        <v>-4039.03</v>
      </c>
    </row>
    <row r="953" spans="1:2">
      <c r="A953" s="3">
        <v>0.0432</v>
      </c>
      <c r="B953" s="3">
        <v>-17118.73</v>
      </c>
    </row>
    <row r="954" spans="1:2">
      <c r="A954" s="3">
        <v>0.1335</v>
      </c>
      <c r="B954" s="3">
        <v>-4611.33</v>
      </c>
    </row>
    <row r="955" spans="1:2">
      <c r="A955" s="3">
        <v>0.3329</v>
      </c>
      <c r="B955" s="3">
        <v>461.83</v>
      </c>
    </row>
    <row r="956" spans="1:2">
      <c r="A956" s="3">
        <v>0.0129</v>
      </c>
      <c r="B956" s="3">
        <v>-4244.97</v>
      </c>
    </row>
    <row r="957" spans="1:2">
      <c r="A957" s="3">
        <v>0.0741</v>
      </c>
      <c r="B957" s="3">
        <v>-3505.04</v>
      </c>
    </row>
    <row r="958" spans="1:2">
      <c r="A958" s="3">
        <v>0.3541</v>
      </c>
      <c r="B958" s="3">
        <v>5410.82</v>
      </c>
    </row>
    <row r="959" spans="1:2">
      <c r="A959" s="3">
        <v>0.1898</v>
      </c>
      <c r="B959" s="3">
        <v>-4978.08</v>
      </c>
    </row>
    <row r="960" spans="1:2">
      <c r="A960" s="3">
        <v>0.2773</v>
      </c>
      <c r="B960" s="3">
        <v>-1143.84</v>
      </c>
    </row>
    <row r="961" spans="1:2">
      <c r="A961" s="3">
        <v>0.2262</v>
      </c>
      <c r="B961" s="3">
        <v>-68.12</v>
      </c>
    </row>
    <row r="962" spans="1:2">
      <c r="A962" s="3">
        <v>0.1531</v>
      </c>
      <c r="B962" s="3">
        <v>-6656.58</v>
      </c>
    </row>
    <row r="963" spans="1:2">
      <c r="A963" s="3">
        <v>0.1569</v>
      </c>
      <c r="B963" s="3">
        <v>-7361.76</v>
      </c>
    </row>
    <row r="964" spans="1:2">
      <c r="A964" s="3">
        <v>0.0718</v>
      </c>
      <c r="B964" s="3">
        <v>-15773.38</v>
      </c>
    </row>
    <row r="965" spans="1:2">
      <c r="A965" s="3">
        <v>0.4705</v>
      </c>
      <c r="B965" s="3">
        <v>5269.96</v>
      </c>
    </row>
    <row r="966" spans="1:2">
      <c r="A966" s="3">
        <v>0.2201</v>
      </c>
      <c r="B966" s="3">
        <v>-19051.12</v>
      </c>
    </row>
    <row r="967" spans="1:2">
      <c r="A967" s="3">
        <v>0.1603</v>
      </c>
      <c r="B967" s="3">
        <v>-4206.78</v>
      </c>
    </row>
    <row r="968" spans="1:2">
      <c r="A968" s="3">
        <v>0.1143</v>
      </c>
      <c r="B968" s="3">
        <v>-12958.9</v>
      </c>
    </row>
    <row r="969" spans="1:2">
      <c r="A969" s="3">
        <v>0.0775</v>
      </c>
      <c r="B969" s="3">
        <v>-9497.06</v>
      </c>
    </row>
    <row r="970" spans="1:2">
      <c r="A970" s="3">
        <v>-0.0316</v>
      </c>
      <c r="B970" s="3">
        <v>-26522.88</v>
      </c>
    </row>
    <row r="971" spans="1:2">
      <c r="A971" s="3">
        <v>0.2356</v>
      </c>
      <c r="B971" s="3">
        <v>-2284.69</v>
      </c>
    </row>
    <row r="972" spans="1:2">
      <c r="A972" s="3">
        <v>-0.0628</v>
      </c>
      <c r="B972" s="3">
        <v>-20557.41</v>
      </c>
    </row>
    <row r="973" spans="1:2">
      <c r="A973" s="3">
        <v>0.0441</v>
      </c>
      <c r="B973" s="3">
        <v>-16200.33</v>
      </c>
    </row>
    <row r="974" spans="1:2">
      <c r="A974" s="3">
        <v>-0.0507</v>
      </c>
      <c r="B974" s="3">
        <v>-8689.35</v>
      </c>
    </row>
    <row r="975" spans="1:2">
      <c r="A975" s="3">
        <v>0.0662</v>
      </c>
      <c r="B975" s="3">
        <v>1517.39</v>
      </c>
    </row>
    <row r="976" spans="1:2">
      <c r="A976" s="3">
        <v>0.1657</v>
      </c>
      <c r="B976" s="3">
        <v>-743.82</v>
      </c>
    </row>
    <row r="977" spans="1:2">
      <c r="A977" s="3">
        <v>0.0261</v>
      </c>
      <c r="B977" s="3">
        <v>1243.93</v>
      </c>
    </row>
    <row r="978" spans="1:2">
      <c r="A978" s="3">
        <v>0.0253</v>
      </c>
      <c r="B978" s="3">
        <v>-8814.58</v>
      </c>
    </row>
    <row r="979" spans="1:2">
      <c r="A979" s="3">
        <v>0.4111</v>
      </c>
      <c r="B979" s="3">
        <v>10737.27</v>
      </c>
    </row>
    <row r="980" spans="1:2">
      <c r="A980" s="3">
        <v>-0.0171</v>
      </c>
      <c r="B980" s="3">
        <v>-15064</v>
      </c>
    </row>
    <row r="981" spans="1:2">
      <c r="A981" s="3">
        <v>0.3681</v>
      </c>
      <c r="B981" s="3">
        <v>-12603.86</v>
      </c>
    </row>
    <row r="982" spans="1:2">
      <c r="A982" s="3">
        <v>0.0578</v>
      </c>
      <c r="B982" s="3">
        <v>-24489.93</v>
      </c>
    </row>
    <row r="983" spans="1:2">
      <c r="A983" s="3">
        <v>0.0344</v>
      </c>
      <c r="B983" s="3">
        <v>-20406.65</v>
      </c>
    </row>
    <row r="984" spans="1:2">
      <c r="A984" s="3">
        <v>-0.0037</v>
      </c>
      <c r="B984" s="3">
        <v>-2046.89</v>
      </c>
    </row>
    <row r="985" spans="1:2">
      <c r="A985" s="3">
        <v>0.1207</v>
      </c>
      <c r="B985" s="3">
        <v>3864.99</v>
      </c>
    </row>
    <row r="986" spans="1:2">
      <c r="A986" s="3">
        <v>0.3115</v>
      </c>
      <c r="B986" s="3">
        <v>496.51</v>
      </c>
    </row>
    <row r="987" spans="1:2">
      <c r="A987" s="3">
        <v>0.1335</v>
      </c>
      <c r="B987" s="3">
        <v>-10272.4</v>
      </c>
    </row>
    <row r="988" spans="1:2">
      <c r="A988" s="3">
        <v>0.1325</v>
      </c>
      <c r="B988" s="3">
        <v>3289.44</v>
      </c>
    </row>
    <row r="989" spans="1:2">
      <c r="A989" s="3">
        <v>0.2357</v>
      </c>
      <c r="B989" s="3">
        <v>810.94</v>
      </c>
    </row>
    <row r="990" spans="1:2">
      <c r="A990" s="3">
        <v>-0.0747</v>
      </c>
      <c r="B990" s="3">
        <v>-8025.64</v>
      </c>
    </row>
    <row r="991" spans="1:2">
      <c r="A991" s="3">
        <v>0.0846</v>
      </c>
      <c r="B991" s="3">
        <v>-6871.49</v>
      </c>
    </row>
    <row r="992" spans="1:2">
      <c r="A992" s="3">
        <v>0.2699</v>
      </c>
      <c r="B992" s="3">
        <v>-5196.82</v>
      </c>
    </row>
    <row r="993" spans="1:2">
      <c r="A993" s="3">
        <v>0.1913</v>
      </c>
      <c r="B993" s="3">
        <v>6358.5</v>
      </c>
    </row>
    <row r="994" spans="1:2">
      <c r="A994" s="3">
        <v>0.1724</v>
      </c>
      <c r="B994" s="3">
        <v>-4879.84</v>
      </c>
    </row>
    <row r="995" spans="1:2">
      <c r="A995" s="3">
        <v>0.2674</v>
      </c>
      <c r="B995" s="3">
        <v>-575.36</v>
      </c>
    </row>
    <row r="996" spans="1:2">
      <c r="A996" s="3">
        <v>0.0057</v>
      </c>
      <c r="B996" s="3">
        <v>-22533.77</v>
      </c>
    </row>
    <row r="997" spans="1:2">
      <c r="A997" s="3">
        <v>0.1496</v>
      </c>
      <c r="B997" s="3">
        <v>-7134.98</v>
      </c>
    </row>
    <row r="998" spans="1:2">
      <c r="A998" s="3">
        <v>0.1992</v>
      </c>
      <c r="B998" s="3">
        <v>1038.12</v>
      </c>
    </row>
    <row r="999" spans="1:2">
      <c r="A999" s="3">
        <v>0.1077</v>
      </c>
      <c r="B999" s="3">
        <v>-12889.36</v>
      </c>
    </row>
    <row r="1000" spans="1:2">
      <c r="A1000" s="3">
        <v>0.117</v>
      </c>
      <c r="B1000" s="3">
        <v>-14215.4</v>
      </c>
    </row>
    <row r="1001" spans="1:2">
      <c r="A1001" s="3">
        <v>0.131</v>
      </c>
      <c r="B1001" s="3">
        <v>-941.27</v>
      </c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s. IDeg-DUAL Ⅱ</vt:lpstr>
      <vt:lpstr>scatterplo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XN (Xing Chang)</dc:creator>
  <cp:lastModifiedBy>WR</cp:lastModifiedBy>
  <dcterms:created xsi:type="dcterms:W3CDTF">2023-03-13T06:33:00Z</dcterms:created>
  <dcterms:modified xsi:type="dcterms:W3CDTF">2023-03-15T14:0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23C3C1F85D4AECAFB3E4CD076A0F03</vt:lpwstr>
  </property>
  <property fmtid="{D5CDD505-2E9C-101B-9397-08002B2CF9AE}" pid="3" name="KSOProductBuildVer">
    <vt:lpwstr>2052-11.1.0.13703</vt:lpwstr>
  </property>
</Properties>
</file>